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9" firstSheet="0" activeTab="0"/>
  </bookViews>
  <sheets>
    <sheet name="Table" sheetId="1" state="visible" r:id="rId2"/>
    <sheet name="Reference list" sheetId="2" state="visible" r:id="rId3"/>
  </sheets>
  <definedNames>
    <definedName function="false" hidden="false" localSheetId="0" name="_xlnm.Print_Titles" vbProcedure="false">Table!$6:$6</definedName>
    <definedName function="false" hidden="false" localSheetId="1" name="OLE_LINK1" vbProcedure="false">'Reference list'!$A$4</definedName>
    <definedName function="false" hidden="false" localSheetId="1" name="_ENREF_1" vbProcedure="false">'Reference list'!$A$1</definedName>
    <definedName function="false" hidden="false" localSheetId="1" name="_ENREF_10" vbProcedure="false">'Reference list'!$A$13</definedName>
    <definedName function="false" hidden="false" localSheetId="1" name="_ENREF_11" vbProcedure="false">'Reference list'!$A$14</definedName>
    <definedName function="false" hidden="false" localSheetId="1" name="_ENREF_12" vbProcedure="false">'Reference list'!$A$15</definedName>
    <definedName function="false" hidden="false" localSheetId="1" name="_ENREF_13" vbProcedure="false">'Reference list'!$A$16</definedName>
    <definedName function="false" hidden="false" localSheetId="1" name="_ENREF_14" vbProcedure="false">'Reference list'!$A$17</definedName>
    <definedName function="false" hidden="false" localSheetId="1" name="_ENREF_15" vbProcedure="false">'Reference list'!$A$18</definedName>
    <definedName function="false" hidden="false" localSheetId="1" name="_ENREF_16" vbProcedure="false">'Reference list'!$A$19</definedName>
    <definedName function="false" hidden="false" localSheetId="1" name="_ENREF_17" vbProcedure="false">'Reference list'!$A$20</definedName>
    <definedName function="false" hidden="false" localSheetId="1" name="_ENREF_18" vbProcedure="false">'Reference list'!$A$21</definedName>
    <definedName function="false" hidden="false" localSheetId="1" name="_ENREF_19" vbProcedure="false">'Reference list'!$A$22</definedName>
    <definedName function="false" hidden="false" localSheetId="1" name="_ENREF_2" vbProcedure="false">'Reference list'!$A$2</definedName>
    <definedName function="false" hidden="false" localSheetId="1" name="_ENREF_20" vbProcedure="false">'Reference list'!$A$23</definedName>
    <definedName function="false" hidden="false" localSheetId="1" name="_ENREF_21" vbProcedure="false">'Reference list'!$A$24</definedName>
    <definedName function="false" hidden="false" localSheetId="1" name="_ENREF_22" vbProcedure="false">'Reference list'!$A$25</definedName>
    <definedName function="false" hidden="false" localSheetId="1" name="_ENREF_23" vbProcedure="false">'Reference list'!$A$26</definedName>
    <definedName function="false" hidden="false" localSheetId="1" name="_ENREF_24" vbProcedure="false">'Reference list'!$A$27</definedName>
    <definedName function="false" hidden="false" localSheetId="1" name="_ENREF_25" vbProcedure="false">'Reference list'!$A$28</definedName>
    <definedName function="false" hidden="false" localSheetId="1" name="_ENREF_26" vbProcedure="false">'Reference list'!$A$29</definedName>
    <definedName function="false" hidden="false" localSheetId="1" name="_ENREF_27" vbProcedure="false">'Reference list'!$A$30</definedName>
    <definedName function="false" hidden="false" localSheetId="1" name="_ENREF_28" vbProcedure="false">'Reference list'!$A$31</definedName>
    <definedName function="false" hidden="false" localSheetId="1" name="_ENREF_29" vbProcedure="false">'Reference list'!$A$32</definedName>
    <definedName function="false" hidden="false" localSheetId="1" name="_ENREF_3" vbProcedure="false">#REF!</definedName>
    <definedName function="false" hidden="false" localSheetId="1" name="_ENREF_30" vbProcedure="false">'Reference list'!$A$33</definedName>
    <definedName function="false" hidden="false" localSheetId="1" name="_ENREF_31" vbProcedure="false">'Reference list'!$A$34</definedName>
    <definedName function="false" hidden="false" localSheetId="1" name="_ENREF_32" vbProcedure="false">'Reference list'!$A$35</definedName>
    <definedName function="false" hidden="false" localSheetId="1" name="_ENREF_33" vbProcedure="false">'Reference list'!$A$36</definedName>
    <definedName function="false" hidden="false" localSheetId="1" name="_ENREF_34" vbProcedure="false">'Reference list'!$A$37</definedName>
    <definedName function="false" hidden="false" localSheetId="1" name="_ENREF_35" vbProcedure="false">'Reference list'!$A$38</definedName>
    <definedName function="false" hidden="false" localSheetId="1" name="_ENREF_36" vbProcedure="false">'Reference list'!$A$39</definedName>
    <definedName function="false" hidden="false" localSheetId="1" name="_ENREF_37" vbProcedure="false">'Reference list'!$A$40</definedName>
    <definedName function="false" hidden="false" localSheetId="1" name="_ENREF_38" vbProcedure="false">'Reference list'!$A$41</definedName>
    <definedName function="false" hidden="false" localSheetId="1" name="_ENREF_39" vbProcedure="false">'Reference list'!$A$42</definedName>
    <definedName function="false" hidden="false" localSheetId="1" name="_ENREF_4" vbProcedure="false">'Reference list'!$A$3</definedName>
    <definedName function="false" hidden="false" localSheetId="1" name="_ENREF_40" vbProcedure="false">'Reference list'!$A$43</definedName>
    <definedName function="false" hidden="false" localSheetId="1" name="_ENREF_41" vbProcedure="false">'Reference list'!$A$44</definedName>
    <definedName function="false" hidden="false" localSheetId="1" name="_ENREF_42" vbProcedure="false">'Reference list'!$A$45</definedName>
    <definedName function="false" hidden="false" localSheetId="1" name="_ENREF_43" vbProcedure="false">'Reference list'!$A$46</definedName>
    <definedName function="false" hidden="false" localSheetId="1" name="_ENREF_44" vbProcedure="false">'Reference list'!$A$47</definedName>
    <definedName function="false" hidden="false" localSheetId="1" name="_ENREF_45" vbProcedure="false">'Reference list'!$A$48</definedName>
    <definedName function="false" hidden="false" localSheetId="1" name="_ENREF_46" vbProcedure="false">'Reference list'!$A$49</definedName>
    <definedName function="false" hidden="false" localSheetId="1" name="_ENREF_47" vbProcedure="false">'Reference list'!$A$50</definedName>
    <definedName function="false" hidden="false" localSheetId="1" name="_ENREF_48" vbProcedure="false">'Reference list'!$A$51</definedName>
    <definedName function="false" hidden="false" localSheetId="1" name="_ENREF_49" vbProcedure="false">'Reference list'!$A$52</definedName>
    <definedName function="false" hidden="false" localSheetId="1" name="_ENREF_5" vbProcedure="false">'Reference list'!$A$4</definedName>
    <definedName function="false" hidden="false" localSheetId="1" name="_ENREF_50" vbProcedure="false">'Reference list'!$A$53</definedName>
    <definedName function="false" hidden="false" localSheetId="1" name="_ENREF_51" vbProcedure="false">'Reference list'!$A$54</definedName>
    <definedName function="false" hidden="false" localSheetId="1" name="_ENREF_52" vbProcedure="false">'Reference list'!$A$55</definedName>
    <definedName function="false" hidden="false" localSheetId="1" name="_ENREF_53" vbProcedure="false">'Reference list'!$A$56</definedName>
    <definedName function="false" hidden="false" localSheetId="1" name="_ENREF_54" vbProcedure="false">'Reference list'!$A$57</definedName>
    <definedName function="false" hidden="false" localSheetId="1" name="_ENREF_55" vbProcedure="false">'Reference list'!$A$58</definedName>
    <definedName function="false" hidden="false" localSheetId="1" name="_ENREF_56" vbProcedure="false">'Reference list'!$A$60</definedName>
    <definedName function="false" hidden="false" localSheetId="1" name="_ENREF_57" vbProcedure="false">'Reference list'!$A$61</definedName>
    <definedName function="false" hidden="false" localSheetId="1" name="_ENREF_58" vbProcedure="false">'Reference list'!$A$62</definedName>
    <definedName function="false" hidden="false" localSheetId="1" name="_ENREF_59" vbProcedure="false">'Reference list'!$A$63</definedName>
    <definedName function="false" hidden="false" localSheetId="1" name="_ENREF_6" vbProcedure="false">'Reference list'!$A$9</definedName>
    <definedName function="false" hidden="false" localSheetId="1" name="_ENREF_60" vbProcedure="false">'Reference list'!$A$64</definedName>
    <definedName function="false" hidden="false" localSheetId="1" name="_ENREF_61" vbProcedure="false">'Reference list'!$A$65</definedName>
    <definedName function="false" hidden="false" localSheetId="1" name="_ENREF_62" vbProcedure="false">'Reference list'!$A$66</definedName>
    <definedName function="false" hidden="false" localSheetId="1" name="_ENREF_63" vbProcedure="false">'Reference list'!$A$67</definedName>
    <definedName function="false" hidden="false" localSheetId="1" name="_ENREF_64" vbProcedure="false">'Reference list'!$A$68</definedName>
    <definedName function="false" hidden="false" localSheetId="1" name="_ENREF_65" vbProcedure="false">'Reference list'!$A$69</definedName>
    <definedName function="false" hidden="false" localSheetId="1" name="_ENREF_66" vbProcedure="false">'Reference list'!$A$70</definedName>
    <definedName function="false" hidden="false" localSheetId="1" name="_ENREF_67" vbProcedure="false">'Reference list'!$A$71</definedName>
    <definedName function="false" hidden="false" localSheetId="1" name="_ENREF_68" vbProcedure="false">'Reference list'!$A$72</definedName>
    <definedName function="false" hidden="false" localSheetId="1" name="_ENREF_69" vbProcedure="false">'Reference list'!$A$73</definedName>
    <definedName function="false" hidden="false" localSheetId="1" name="_ENREF_7" vbProcedure="false">'Reference list'!$A$10</definedName>
    <definedName function="false" hidden="false" localSheetId="1" name="_ENREF_70" vbProcedure="false">'Reference list'!$A$75</definedName>
    <definedName function="false" hidden="false" localSheetId="1" name="_ENREF_71" vbProcedure="false">'Reference list'!$A$76</definedName>
    <definedName function="false" hidden="false" localSheetId="1" name="_ENREF_72" vbProcedure="false">'Reference list'!$A$77</definedName>
    <definedName function="false" hidden="false" localSheetId="1" name="_ENREF_8" vbProcedure="false">'Reference list'!$A$11</definedName>
    <definedName function="false" hidden="false" localSheetId="1" name="_ENREF_9" vbProcedure="false">'Reference list'!$A$12</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H6" authorId="0">
      <text>
        <r>
          <rPr>
            <sz val="8"/>
            <color rgb="FF000000"/>
            <rFont val="Tahoma"/>
            <family val="2"/>
          </rPr>
          <t xml:space="preserve">ssampson: Where pe/ppe pair is situated within an ESX region, the region number is shown in brackets</t>
        </r>
        <r>
          <rPr>
            <b val="true"/>
            <sz val="8"/>
            <color rgb="FF000000"/>
            <rFont val="Tahoma"/>
            <family val="2"/>
          </rPr>
          <t xml:space="preserve">.
</t>
        </r>
      </text>
      <mc:AlternateContent>
        <mc:Choice Requires="v2">
          <commentPr autoFill="true" autoScale="false" colHidden="false" locked="false" rowHidden="false" textHAlign="justify" textVAlign="top">
            <anchor moveWithCells="false" sizeWithCells="false">
              <xdr:from>
                <xdr:col>9</xdr:col>
                <xdr:colOff>25</xdr:colOff>
                <xdr:row>2</xdr:row>
                <xdr:rowOff>20</xdr:rowOff>
              </xdr:from>
              <xdr:to>
                <xdr:col>11</xdr:col>
                <xdr:colOff>41</xdr:colOff>
                <xdr:row>3</xdr:row>
                <xdr:rowOff>18</xdr:rowOff>
              </xdr:to>
            </anchor>
          </commentPr>
        </mc:Choice>
        <mc:Fallback/>
      </mc:AlternateContent>
    </comment>
    <comment ref="I6" authorId="0">
      <text>
        <r>
          <rPr>
            <b val="true"/>
            <sz val="8"/>
            <color rgb="FF000000"/>
            <rFont val="Tahoma"/>
            <family val="2"/>
          </rPr>
          <t xml:space="preserve">ssampson:
</t>
        </r>
        <r>
          <rPr>
            <sz val="8"/>
            <color rgb="FF000000"/>
            <rFont val="Tahoma"/>
            <family val="2"/>
          </rPr>
          <t xml:space="preserve">Sassetti et al, 2003a
</t>
        </r>
      </text>
      <mc:AlternateContent>
        <mc:Choice Requires="v2">
          <commentPr autoFill="true" autoScale="false" colHidden="false" locked="false" rowHidden="false" textHAlign="justify" textVAlign="top">
            <anchor moveWithCells="false" sizeWithCells="false">
              <xdr:from>
                <xdr:col>12</xdr:col>
                <xdr:colOff>4</xdr:colOff>
                <xdr:row>4</xdr:row>
                <xdr:rowOff>0</xdr:rowOff>
              </xdr:from>
              <xdr:to>
                <xdr:col>13</xdr:col>
                <xdr:colOff>71</xdr:colOff>
                <xdr:row>8</xdr:row>
                <xdr:rowOff>2</xdr:rowOff>
              </xdr:to>
            </anchor>
          </commentPr>
        </mc:Choice>
        <mc:Fallback/>
      </mc:AlternateContent>
    </comment>
    <comment ref="J6" authorId="0">
      <text>
        <r>
          <rPr>
            <b val="true"/>
            <sz val="8"/>
            <color rgb="FF000000"/>
            <rFont val="Tahoma"/>
            <family val="2"/>
          </rPr>
          <t xml:space="preserve">ssampson:
</t>
        </r>
        <r>
          <rPr>
            <sz val="8"/>
            <color rgb="FF000000"/>
            <rFont val="Tahoma"/>
            <family val="2"/>
          </rPr>
          <t xml:space="preserve">Sassetti et al, 2003b</t>
        </r>
      </text>
      <mc:AlternateContent>
        <mc:Choice Requires="v2">
          <commentPr autoFill="true" autoScale="false" colHidden="false" locked="false" rowHidden="false" textHAlign="justify" textVAlign="top">
            <anchor moveWithCells="false" sizeWithCells="false">
              <xdr:from>
                <xdr:col>12</xdr:col>
                <xdr:colOff>62</xdr:colOff>
                <xdr:row>4</xdr:row>
                <xdr:rowOff>0</xdr:rowOff>
              </xdr:from>
              <xdr:to>
                <xdr:col>14</xdr:col>
                <xdr:colOff>40</xdr:colOff>
                <xdr:row>8</xdr:row>
                <xdr:rowOff>2</xdr:rowOff>
              </xdr:to>
            </anchor>
          </commentPr>
        </mc:Choice>
        <mc:Fallback/>
      </mc:AlternateContent>
    </comment>
    <comment ref="K6" authorId="0">
      <text>
        <r>
          <rPr>
            <b val="true"/>
            <sz val="8"/>
            <color rgb="FF000000"/>
            <rFont val="Tahoma"/>
            <family val="0"/>
          </rPr>
          <t xml:space="preserve">ssampson:
</t>
        </r>
        <r>
          <rPr>
            <sz val="8"/>
            <color rgb="FF000000"/>
            <rFont val="Tahoma"/>
            <family val="0"/>
          </rPr>
          <t xml:space="preserve">According to Gey van Pittius et al, 2006</t>
        </r>
      </text>
      <mc:AlternateContent>
        <mc:Choice Requires="v2">
          <commentPr autoFill="true" autoScale="false" colHidden="false" locked="false" rowHidden="false" textHAlign="justify" textVAlign="top">
            <anchor moveWithCells="false" sizeWithCells="false">
              <xdr:from>
                <xdr:col>14</xdr:col>
                <xdr:colOff>8</xdr:colOff>
                <xdr:row>4</xdr:row>
                <xdr:rowOff>0</xdr:rowOff>
              </xdr:from>
              <xdr:to>
                <xdr:col>15</xdr:col>
                <xdr:colOff>38</xdr:colOff>
                <xdr:row>8</xdr:row>
                <xdr:rowOff>2</xdr:rowOff>
              </xdr:to>
            </anchor>
          </commentPr>
        </mc:Choice>
        <mc:Fallback/>
      </mc:AlternateContent>
    </comment>
    <comment ref="K155" authorId="0">
      <text>
        <r>
          <rPr>
            <b val="true"/>
            <sz val="8"/>
            <color rgb="FF000000"/>
            <rFont val="Tahoma"/>
            <family val="2"/>
          </rPr>
          <t xml:space="preserve">ssampson:
</t>
        </r>
        <r>
          <rPr>
            <sz val="8"/>
            <color rgb="FF000000"/>
            <rFont val="Tahoma"/>
            <family val="2"/>
          </rPr>
          <t xml:space="preserve">Possible continuation of Rv0355c?</t>
        </r>
      </text>
      <mc:AlternateContent>
        <mc:Choice Requires="v2">
          <commentPr autoFill="true" autoScale="false" colHidden="false" locked="false" rowHidden="false" textHAlign="justify" textVAlign="top">
            <anchor moveWithCells="false" sizeWithCells="false">
              <xdr:from>
                <xdr:col>11</xdr:col>
                <xdr:colOff>1</xdr:colOff>
                <xdr:row>153</xdr:row>
                <xdr:rowOff>10</xdr:rowOff>
              </xdr:from>
              <xdr:to>
                <xdr:col>12</xdr:col>
                <xdr:colOff>30</xdr:colOff>
                <xdr:row>157</xdr:row>
                <xdr:rowOff>10</xdr:rowOff>
              </xdr:to>
            </anchor>
          </commentPr>
        </mc:Choice>
        <mc:Fallback/>
      </mc:AlternateContent>
    </comment>
    <comment ref="K166" authorId="0">
      <text>
        <r>
          <rPr>
            <b val="true"/>
            <sz val="8"/>
            <color rgb="FF000000"/>
            <rFont val="Tahoma"/>
            <family val="2"/>
          </rPr>
          <t xml:space="preserve">ssampson:
</t>
        </r>
        <r>
          <rPr>
            <sz val="8"/>
            <color rgb="FF000000"/>
            <rFont val="Tahoma"/>
            <family val="2"/>
          </rPr>
          <t xml:space="preserve">no PPE motif</t>
        </r>
      </text>
      <mc:AlternateContent>
        <mc:Choice Requires="v2">
          <commentPr autoFill="true" autoScale="false" colHidden="false" locked="false" rowHidden="false" textHAlign="justify" textVAlign="top">
            <anchor moveWithCells="false" sizeWithCells="false">
              <xdr:from>
                <xdr:col>11</xdr:col>
                <xdr:colOff>1</xdr:colOff>
                <xdr:row>164</xdr:row>
                <xdr:rowOff>10</xdr:rowOff>
              </xdr:from>
              <xdr:to>
                <xdr:col>12</xdr:col>
                <xdr:colOff>30</xdr:colOff>
                <xdr:row>168</xdr:row>
                <xdr:rowOff>10</xdr:rowOff>
              </xdr:to>
            </anchor>
          </commentPr>
        </mc:Choice>
        <mc:Fallback/>
      </mc:AlternateContent>
    </comment>
  </commentList>
</comments>
</file>

<file path=xl/sharedStrings.xml><?xml version="1.0" encoding="utf-8"?>
<sst xmlns="http://schemas.openxmlformats.org/spreadsheetml/2006/main" count="833" uniqueCount="539">
  <si>
    <t xml:space="preserve">Table S1. PE/PPE families: Immune recognition and functional data</t>
  </si>
  <si>
    <r>
      <rPr>
        <sz val="10"/>
        <rFont val="Arial"/>
        <family val="2"/>
      </rPr>
      <t xml:space="preserve">Data on mycobacterial pe/ppe genome arrangement, essentiality, subcellular localization, cellular and humoral responses along with other relevant functional data is summarized below. The complete reference list is provided in accompanying worksheet. Where data was derived from mycobacteria other than </t>
    </r>
    <r>
      <rPr>
        <i val="true"/>
        <sz val="10"/>
        <rFont val="Arial"/>
        <family val="2"/>
      </rPr>
      <t xml:space="preserve">M. tuberculosis</t>
    </r>
    <r>
      <rPr>
        <sz val="10"/>
        <rFont val="Arial"/>
        <family val="2"/>
      </rPr>
      <t xml:space="preserve">, the applicable organism is indicated. Additional information is embedded in comment boxes (red flags).</t>
    </r>
  </si>
  <si>
    <t xml:space="preserve">PE/PPE Number</t>
  </si>
  <si>
    <t xml:space="preserve">Rv number</t>
  </si>
  <si>
    <t xml:space="preserve">bp size</t>
  </si>
  <si>
    <t xml:space="preserve">aa size</t>
  </si>
  <si>
    <t xml:space="preserve">kDa size</t>
  </si>
  <si>
    <t xml:space="preserve">pe/ppe pair</t>
  </si>
  <si>
    <t xml:space="preserve">Esx cluster</t>
  </si>
  <si>
    <t xml:space="preserve">Essential in vitro</t>
  </si>
  <si>
    <t xml:space="preserve">Essential in vivo</t>
  </si>
  <si>
    <t xml:space="preserve">Sub-group</t>
  </si>
  <si>
    <t xml:space="preserve">Surface associated</t>
  </si>
  <si>
    <t xml:space="preserve">Exported</t>
  </si>
  <si>
    <t xml:space="preserve">T cell response</t>
  </si>
  <si>
    <t xml:space="preserve">B cell response</t>
  </si>
  <si>
    <t xml:space="preserve">Elicits protective immunity</t>
  </si>
  <si>
    <t xml:space="preserve">Possible  diagnostic antigen</t>
  </si>
  <si>
    <t xml:space="preserve">Other functional data</t>
  </si>
  <si>
    <t xml:space="preserve">PE</t>
  </si>
  <si>
    <t xml:space="preserve">PE1</t>
  </si>
  <si>
    <t xml:space="preserve">Rv0151c</t>
  </si>
  <si>
    <t xml:space="preserve">V</t>
  </si>
  <si>
    <r>
      <rPr>
        <i val="true"/>
        <sz val="8"/>
        <color rgb="FF0066CC"/>
        <rFont val="Arial"/>
        <family val="2"/>
      </rPr>
      <t xml:space="preserve">M. marinum</t>
    </r>
    <r>
      <rPr>
        <sz val="8"/>
        <color rgb="FF0066CC"/>
        <rFont val="Arial"/>
        <family val="2"/>
      </rPr>
      <t xml:space="preserve"> pe1::tn defective for infection of, and growth within, in macrophages (Mehta et al, 2006)</t>
    </r>
  </si>
  <si>
    <t xml:space="preserve">PE2</t>
  </si>
  <si>
    <t xml:space="preserve">Rv0152c</t>
  </si>
  <si>
    <t xml:space="preserve">III</t>
  </si>
  <si>
    <t xml:space="preserve">PE3</t>
  </si>
  <si>
    <t xml:space="preserve">Rv0159c</t>
  </si>
  <si>
    <t xml:space="preserve">Y (Li et al, 2010)</t>
  </si>
  <si>
    <r>
      <rPr>
        <sz val="8"/>
        <color rgb="FF0066CC"/>
        <rFont val="Arial"/>
        <family val="2"/>
      </rPr>
      <t xml:space="preserve">Required for in vivo survival of </t>
    </r>
    <r>
      <rPr>
        <i val="true"/>
        <sz val="8"/>
        <color rgb="FF0066CC"/>
        <rFont val="Arial"/>
        <family val="2"/>
      </rPr>
      <t xml:space="preserve">M. marinum</t>
    </r>
    <r>
      <rPr>
        <sz val="8"/>
        <color rgb="FF0066CC"/>
        <rFont val="Arial"/>
        <family val="2"/>
      </rPr>
      <t xml:space="preserve"> (Ruley et al, 2004)</t>
    </r>
  </si>
  <si>
    <t xml:space="preserve">PE4</t>
  </si>
  <si>
    <t xml:space="preserve">Rv0160c</t>
  </si>
  <si>
    <t xml:space="preserve">PE5</t>
  </si>
  <si>
    <t xml:space="preserve">Rv0285</t>
  </si>
  <si>
    <t xml:space="preserve">Y</t>
  </si>
  <si>
    <t xml:space="preserve">Y (3)</t>
  </si>
  <si>
    <t xml:space="preserve">II</t>
  </si>
  <si>
    <t xml:space="preserve">Y (Malen et al, 2010)</t>
  </si>
  <si>
    <t xml:space="preserve">Y (Malen et al, 2007)</t>
  </si>
  <si>
    <t xml:space="preserve">Y (Kunnath et al, 2010; Weldingh et al, 2005)</t>
  </si>
  <si>
    <t xml:space="preserve">PE6</t>
  </si>
  <si>
    <t xml:space="preserve">Rv0335c</t>
  </si>
  <si>
    <t xml:space="preserve">PE7</t>
  </si>
  <si>
    <t xml:space="preserve">Rv0916c</t>
  </si>
  <si>
    <t xml:space="preserve">N</t>
  </si>
  <si>
    <t xml:space="preserve">IV</t>
  </si>
  <si>
    <t xml:space="preserve">N (with PPE14 - Vipond et al, 2006)</t>
  </si>
  <si>
    <t xml:space="preserve">PE8</t>
  </si>
  <si>
    <t xml:space="preserve">Rv1040c</t>
  </si>
  <si>
    <t xml:space="preserve">PE9</t>
  </si>
  <si>
    <t xml:space="preserve">Rv1088</t>
  </si>
  <si>
    <t xml:space="preserve">PE10</t>
  </si>
  <si>
    <t xml:space="preserve">Rv1089</t>
  </si>
  <si>
    <t xml:space="preserve">PE11 (lipX)</t>
  </si>
  <si>
    <t xml:space="preserve">Rv1169c</t>
  </si>
  <si>
    <t xml:space="preserve">Y (Li et al, 2010; Narayana et al, 2007)</t>
  </si>
  <si>
    <t xml:space="preserve">N (with PPE17 - Vipond et al, 2006)</t>
  </si>
  <si>
    <t xml:space="preserve">Lipase activity (Deb et al, 2006)</t>
  </si>
  <si>
    <t xml:space="preserve">PE12</t>
  </si>
  <si>
    <t xml:space="preserve">Rv1172c</t>
  </si>
  <si>
    <t xml:space="preserve">PE13</t>
  </si>
  <si>
    <t xml:space="preserve">Rv1195</t>
  </si>
  <si>
    <t xml:space="preserve">Y (Kunnath et al, 2010)</t>
  </si>
  <si>
    <t xml:space="preserve">PE14</t>
  </si>
  <si>
    <t xml:space="preserve">Rv1214c</t>
  </si>
  <si>
    <t xml:space="preserve">PE15</t>
  </si>
  <si>
    <t xml:space="preserve">Rv1386</t>
  </si>
  <si>
    <t xml:space="preserve">PE16</t>
  </si>
  <si>
    <t xml:space="preserve">Rv1430</t>
  </si>
  <si>
    <t xml:space="preserve">PE17</t>
  </si>
  <si>
    <t xml:space="preserve">Rv1646</t>
  </si>
  <si>
    <t xml:space="preserve">N (Vipond et al, 2006)</t>
  </si>
  <si>
    <t xml:space="preserve">PE18</t>
  </si>
  <si>
    <t xml:space="preserve">Rv1788</t>
  </si>
  <si>
    <t xml:space="preserve">Y (5)</t>
  </si>
  <si>
    <r>
      <rPr>
        <sz val="8"/>
        <rFont val="Arial"/>
        <family val="2"/>
      </rPr>
      <t xml:space="preserve">Y (Coler et al, 2009; </t>
    </r>
    <r>
      <rPr>
        <i val="true"/>
        <sz val="8"/>
        <rFont val="Arial"/>
        <family val="2"/>
      </rPr>
      <t xml:space="preserve">M. avium </t>
    </r>
    <r>
      <rPr>
        <sz val="8"/>
        <rFont val="Arial"/>
        <family val="2"/>
      </rPr>
      <t xml:space="preserve">- Parra et al, 2006)</t>
    </r>
  </si>
  <si>
    <t xml:space="preserve">PE19</t>
  </si>
  <si>
    <t xml:space="preserve">Rv1791</t>
  </si>
  <si>
    <r>
      <rPr>
        <sz val="8"/>
        <rFont val="Arial"/>
        <family val="2"/>
      </rPr>
      <t xml:space="preserve">Y (Coler et al, 2009; </t>
    </r>
    <r>
      <rPr>
        <i val="true"/>
        <sz val="8"/>
        <rFont val="Arial"/>
        <family val="2"/>
      </rPr>
      <t xml:space="preserve">M. avium</t>
    </r>
    <r>
      <rPr>
        <sz val="8"/>
        <rFont val="Arial"/>
        <family val="2"/>
      </rPr>
      <t xml:space="preserve"> - Parra et al, 2006)</t>
    </r>
  </si>
  <si>
    <t xml:space="preserve">PE20</t>
  </si>
  <si>
    <t xml:space="preserve">Rv1806</t>
  </si>
  <si>
    <t xml:space="preserve">Y (with PPE31 - Vipond et al, 2006)</t>
  </si>
  <si>
    <t xml:space="preserve">PE21</t>
  </si>
  <si>
    <t xml:space="preserve">Rv2099c</t>
  </si>
  <si>
    <t xml:space="preserve">PE22</t>
  </si>
  <si>
    <t xml:space="preserve">Rv2107</t>
  </si>
  <si>
    <t xml:space="preserve">PE23</t>
  </si>
  <si>
    <t xml:space="preserve">Rv2328</t>
  </si>
  <si>
    <t xml:space="preserve">BCG pe23::tn demonstrates reduced fitness in macrophages (Stewart et al, 2005)</t>
  </si>
  <si>
    <t xml:space="preserve">PE24</t>
  </si>
  <si>
    <t xml:space="preserve">Rv2408</t>
  </si>
  <si>
    <t xml:space="preserve">PE25</t>
  </si>
  <si>
    <t xml:space="preserve">Rv2431c</t>
  </si>
  <si>
    <t xml:space="preserve">Y (in complex with PPE41 - Tundup et al, 2008)</t>
  </si>
  <si>
    <t xml:space="preserve">PE25/PPE41 heterodimeric structure determined (Strong et al, 2006)</t>
  </si>
  <si>
    <t xml:space="preserve">PE26</t>
  </si>
  <si>
    <t xml:space="preserve">Rv2519</t>
  </si>
  <si>
    <t xml:space="preserve">PE27</t>
  </si>
  <si>
    <t xml:space="preserve">Rv2769c</t>
  </si>
  <si>
    <t xml:space="preserve">PE27A</t>
  </si>
  <si>
    <t xml:space="preserve">Rv3018A</t>
  </si>
  <si>
    <t xml:space="preserve">PE29</t>
  </si>
  <si>
    <t xml:space="preserve">Rv3022A</t>
  </si>
  <si>
    <t xml:space="preserve">PE31</t>
  </si>
  <si>
    <t xml:space="preserve">Rv3477</t>
  </si>
  <si>
    <t xml:space="preserve">N (Sidders et al, 2005)</t>
  </si>
  <si>
    <t xml:space="preserve">PE32</t>
  </si>
  <si>
    <t xml:space="preserve">Rv3622c</t>
  </si>
  <si>
    <t xml:space="preserve">PE33</t>
  </si>
  <si>
    <t xml:space="preserve">Rv3650</t>
  </si>
  <si>
    <t xml:space="preserve">PE34</t>
  </si>
  <si>
    <t xml:space="preserve">Rv3746c</t>
  </si>
  <si>
    <t xml:space="preserve">I</t>
  </si>
  <si>
    <t xml:space="preserve">PE35</t>
  </si>
  <si>
    <t xml:space="preserve">Rv3872</t>
  </si>
  <si>
    <t xml:space="preserve">Y (1)</t>
  </si>
  <si>
    <t xml:space="preserve">Y (Malen et al, 2007; Fortune et al, 2005)</t>
  </si>
  <si>
    <t xml:space="preserve">Y (Cockle et al, 2002; Mustafa et al, 2002)</t>
  </si>
  <si>
    <t xml:space="preserve">Y (Daugelat et al, 2003)</t>
  </si>
  <si>
    <t xml:space="preserve">Y (Cockle et al, 2002)</t>
  </si>
  <si>
    <t xml:space="preserve">PE36</t>
  </si>
  <si>
    <t xml:space="preserve">Rv3893c</t>
  </si>
  <si>
    <t xml:space="preserve">Y (2)</t>
  </si>
  <si>
    <t xml:space="preserve">PE_PGRS</t>
  </si>
  <si>
    <t xml:space="preserve">PE_PGRS1</t>
  </si>
  <si>
    <t xml:space="preserve">Rv0109</t>
  </si>
  <si>
    <t xml:space="preserve">PE_PGRS2</t>
  </si>
  <si>
    <t xml:space="preserve">Rv0124</t>
  </si>
  <si>
    <t xml:space="preserve">PE_PGRS3</t>
  </si>
  <si>
    <t xml:space="preserve">Rv0278c</t>
  </si>
  <si>
    <t xml:space="preserve">PE_PGRS4</t>
  </si>
  <si>
    <t xml:space="preserve">Rv0279c</t>
  </si>
  <si>
    <t xml:space="preserve">PE_PGRS5</t>
  </si>
  <si>
    <t xml:space="preserve">Rv0297</t>
  </si>
  <si>
    <t xml:space="preserve">BCG pe_pgrs5::tn enriched in acidified phagosomes (Stewart et al, 2005)</t>
  </si>
  <si>
    <t xml:space="preserve">PE_PGRS6</t>
  </si>
  <si>
    <t xml:space="preserve">Rv0532</t>
  </si>
  <si>
    <t xml:space="preserve">PE_PGRS7</t>
  </si>
  <si>
    <t xml:space="preserve">Rv0578c</t>
  </si>
  <si>
    <t xml:space="preserve">PE_PGRS8</t>
  </si>
  <si>
    <t xml:space="preserve">Rv0742</t>
  </si>
  <si>
    <t xml:space="preserve">PE_PGRS9</t>
  </si>
  <si>
    <t xml:space="preserve">Rv0746</t>
  </si>
  <si>
    <t xml:space="preserve">PE_PGRS10</t>
  </si>
  <si>
    <t xml:space="preserve">Rv0747</t>
  </si>
  <si>
    <t xml:space="preserve">PE_PGRS11</t>
  </si>
  <si>
    <t xml:space="preserve">Rv0754</t>
  </si>
  <si>
    <t xml:space="preserve">Interacts with TLR-2 &amp; induces DC maturation  (Bansal et al, 2010); Facilitates resistance to oxidative stress (Chaturvedi et al, 2010)</t>
  </si>
  <si>
    <t xml:space="preserve">PE_PGRS12</t>
  </si>
  <si>
    <t xml:space="preserve">Rv0832</t>
  </si>
  <si>
    <t xml:space="preserve">PE_PGRS13</t>
  </si>
  <si>
    <t xml:space="preserve">Rv2250</t>
  </si>
  <si>
    <t xml:space="preserve">Y (Narayana et al, 2007)</t>
  </si>
  <si>
    <t xml:space="preserve">PE_PGRS14</t>
  </si>
  <si>
    <t xml:space="preserve">Rv0834</t>
  </si>
  <si>
    <t xml:space="preserve">PE_PGRS15</t>
  </si>
  <si>
    <t xml:space="preserve">Rv0872c</t>
  </si>
  <si>
    <t xml:space="preserve">PE_PGRS16</t>
  </si>
  <si>
    <t xml:space="preserve">Rv0977</t>
  </si>
  <si>
    <t xml:space="preserve">PE_PGRS17</t>
  </si>
  <si>
    <t xml:space="preserve">Rv0978c</t>
  </si>
  <si>
    <t xml:space="preserve">Interacts with TLR-2 &amp; induces DC maturation  (Bansal et al, 2010); PGRS domain appears to limit proteasomal degradation (Koh et al, 2009)</t>
  </si>
  <si>
    <t xml:space="preserve">PE_PGRS18</t>
  </si>
  <si>
    <t xml:space="preserve">Rv0980c</t>
  </si>
  <si>
    <t xml:space="preserve">Y (Banu et al, 2002)</t>
  </si>
  <si>
    <t xml:space="preserve">PE_PGRS19</t>
  </si>
  <si>
    <t xml:space="preserve">Rv1067c</t>
  </si>
  <si>
    <t xml:space="preserve">PE_PGRS20</t>
  </si>
  <si>
    <t xml:space="preserve">Rv1068c</t>
  </si>
  <si>
    <t xml:space="preserve">PE_PGRS21</t>
  </si>
  <si>
    <t xml:space="preserve">Rv1087</t>
  </si>
  <si>
    <t xml:space="preserve">PE_PGRS22</t>
  </si>
  <si>
    <t xml:space="preserve">Rv1091</t>
  </si>
  <si>
    <r>
      <rPr>
        <i val="true"/>
        <sz val="8"/>
        <color rgb="FF0066CC"/>
        <rFont val="Arial"/>
        <family val="2"/>
      </rPr>
      <t xml:space="preserve">Y (M. immunogenum</t>
    </r>
    <r>
      <rPr>
        <sz val="8"/>
        <color rgb="FF0066CC"/>
        <rFont val="Arial"/>
        <family val="2"/>
      </rPr>
      <t xml:space="preserve"> - Gupta et al, 2008)</t>
    </r>
  </si>
  <si>
    <t xml:space="preserve">PE_PGRS23</t>
  </si>
  <si>
    <t xml:space="preserve">Rv1243c</t>
  </si>
  <si>
    <t xml:space="preserve">PE_PGRS24</t>
  </si>
  <si>
    <t xml:space="preserve">Rv1325c</t>
  </si>
  <si>
    <t xml:space="preserve">PE_PGRS25</t>
  </si>
  <si>
    <t xml:space="preserve">Rv1396c</t>
  </si>
  <si>
    <t xml:space="preserve">PE_PGRS26</t>
  </si>
  <si>
    <t xml:space="preserve">Rv1441c</t>
  </si>
  <si>
    <t xml:space="preserve">Y (Banu et al, 2002;  Singh et al, 2008)</t>
  </si>
  <si>
    <r>
      <rPr>
        <i val="true"/>
        <sz val="8"/>
        <color rgb="FF0066CC"/>
        <rFont val="Arial"/>
        <family val="2"/>
      </rPr>
      <t xml:space="preserve">M. smegmatis</t>
    </r>
    <r>
      <rPr>
        <sz val="8"/>
        <color rgb="FF0066CC"/>
        <rFont val="Arial"/>
        <family val="2"/>
      </rPr>
      <t xml:space="preserve"> expressing PE_PGRS26 shows increased persistence in macrophages (Singh et al, 2008)</t>
    </r>
  </si>
  <si>
    <t xml:space="preserve">PE_PGRS27</t>
  </si>
  <si>
    <t xml:space="preserve">Rv1450c</t>
  </si>
  <si>
    <t xml:space="preserve">PE_PGRS28</t>
  </si>
  <si>
    <t xml:space="preserve">Rv1452c</t>
  </si>
  <si>
    <t xml:space="preserve">BCG pe_pgrs28::tn enriched in acidified phagosomes (Stewart et al, 2005)</t>
  </si>
  <si>
    <t xml:space="preserve">PE_PGRS29</t>
  </si>
  <si>
    <t xml:space="preserve">Rv1468c</t>
  </si>
  <si>
    <t xml:space="preserve">PE_PGRS30</t>
  </si>
  <si>
    <t xml:space="preserve">Rv1651c</t>
  </si>
  <si>
    <r>
      <rPr>
        <sz val="8"/>
        <color rgb="FF0066CC"/>
        <rFont val="Arial"/>
        <family val="2"/>
      </rPr>
      <t xml:space="preserve">Y (</t>
    </r>
    <r>
      <rPr>
        <i val="true"/>
        <sz val="8"/>
        <color rgb="FF0066CC"/>
        <rFont val="Arial"/>
        <family val="2"/>
      </rPr>
      <t xml:space="preserve">M. marinum</t>
    </r>
    <r>
      <rPr>
        <sz val="8"/>
        <color rgb="FF0066CC"/>
        <rFont val="Arial"/>
        <family val="2"/>
      </rPr>
      <t xml:space="preserve"> - Sani et al, 2010)</t>
    </r>
  </si>
  <si>
    <r>
      <rPr>
        <i val="true"/>
        <sz val="8"/>
        <color rgb="FF0066CC"/>
        <rFont val="Arial"/>
        <family val="2"/>
      </rPr>
      <t xml:space="preserve">M. marinum</t>
    </r>
    <r>
      <rPr>
        <sz val="8"/>
        <color rgb="FF0066CC"/>
        <rFont val="Arial"/>
        <family val="2"/>
      </rPr>
      <t xml:space="preserve"> orthologue required for macrophage replication and granuloma persistence (Ramakrishnan et al, 2000)</t>
    </r>
  </si>
  <si>
    <t xml:space="preserve">Wag22</t>
  </si>
  <si>
    <t xml:space="preserve">Rv1759c</t>
  </si>
  <si>
    <t xml:space="preserve">Y (Campuzano et al, 2007)</t>
  </si>
  <si>
    <t xml:space="preserve">PE_PGRS31</t>
  </si>
  <si>
    <t xml:space="preserve">Rv1768</t>
  </si>
  <si>
    <t xml:space="preserve">poor (Cockle et al, 2002)</t>
  </si>
  <si>
    <t xml:space="preserve">PE_PGRS32</t>
  </si>
  <si>
    <t xml:space="preserve">Rv1803c</t>
  </si>
  <si>
    <t xml:space="preserve">PE_PGRS33</t>
  </si>
  <si>
    <t xml:space="preserve">Rv1818c</t>
  </si>
  <si>
    <t xml:space="preserve">Y (Bertholet et al, 2008, Chaitra et al, 2007, 2008a, c), Y - PE domain alone elicits predominantly T cell response (Delogu et al, 2001)</t>
  </si>
  <si>
    <t xml:space="preserve"> Y (Chaitra et al, 2007; Narayana et al, 2007;  Singh et al, 2008); Y - PE_PGRS domain elicits predominantly B cell response (Delogu et al, 2001); </t>
  </si>
  <si>
    <t xml:space="preserve">PE domain alone elicits protection, not full-length PE_PGRS (Delogu et al, 2001)</t>
  </si>
  <si>
    <r>
      <rPr>
        <sz val="8"/>
        <color rgb="FF0066CC"/>
        <rFont val="Arial"/>
        <family val="2"/>
      </rPr>
      <t xml:space="preserve">Triggers apoptosis (Balaji et al, 2007, Basu et al, 2007), interacts with TLR-2 (Basu et al, 2007); influences cell-cell interactions (Brennan et al, 2001), reduced uptake of BCG pe_pgrs33::tn by macrophages (Brennan et al, 2001); expression in </t>
    </r>
    <r>
      <rPr>
        <i val="true"/>
        <sz val="8"/>
        <color rgb="FF0066CC"/>
        <rFont val="Arial"/>
        <family val="2"/>
      </rPr>
      <t xml:space="preserve">M. smegmatis</t>
    </r>
    <r>
      <rPr>
        <sz val="8"/>
        <color rgb="FF0066CC"/>
        <rFont val="Arial"/>
        <family val="2"/>
      </rPr>
      <t xml:space="preserve"> results in enhanced persistence in macrophages; (Dheenadhayalan et al, 2006; Singh et al, 2008); cell wall localization (Cascioferro et al, 2007; Delogu et al, 2004); Large sequence polymorphisms associated with non-cavitary disease and case clustering (Talarico et al, 2007)</t>
    </r>
  </si>
  <si>
    <t xml:space="preserve">PE_PGRS34</t>
  </si>
  <si>
    <t xml:space="preserve">Rv1840c</t>
  </si>
  <si>
    <t xml:space="preserve">PE_PGRS35</t>
  </si>
  <si>
    <t xml:space="preserve">Rv1983</t>
  </si>
  <si>
    <t xml:space="preserve">PE_PGRS36</t>
  </si>
  <si>
    <t xml:space="preserve">Rv2098c</t>
  </si>
  <si>
    <t xml:space="preserve">PE_PGRS37</t>
  </si>
  <si>
    <t xml:space="preserve">Rv2126c</t>
  </si>
  <si>
    <t xml:space="preserve">PE_PGRS38</t>
  </si>
  <si>
    <t xml:space="preserve">Rv2162c</t>
  </si>
  <si>
    <t xml:space="preserve">PE_PGRS39</t>
  </si>
  <si>
    <t xml:space="preserve">Rv2340c</t>
  </si>
  <si>
    <t xml:space="preserve">PE_PGRS40</t>
  </si>
  <si>
    <t xml:space="preserve">Rv2371</t>
  </si>
  <si>
    <t xml:space="preserve">PE_PGRS41</t>
  </si>
  <si>
    <t xml:space="preserve">Rv2396</t>
  </si>
  <si>
    <t xml:space="preserve">BCG pe_pgrs41::tn demonstrates reduced fitness in macrophages (Stewart et al, 2005)</t>
  </si>
  <si>
    <t xml:space="preserve">PE_PGRS42</t>
  </si>
  <si>
    <t xml:space="preserve">Rv2487c</t>
  </si>
  <si>
    <t xml:space="preserve">PE_PGRS43</t>
  </si>
  <si>
    <t xml:space="preserve">Rv2490c</t>
  </si>
  <si>
    <t xml:space="preserve">PE_PGRS44</t>
  </si>
  <si>
    <t xml:space="preserve">Rv2591</t>
  </si>
  <si>
    <t xml:space="preserve">BCG pe_pgrs44::tn enriched in acidified phagosomes (Stewart et al, 2005)</t>
  </si>
  <si>
    <t xml:space="preserve">PE_PGRS45</t>
  </si>
  <si>
    <t xml:space="preserve">Rv2615c</t>
  </si>
  <si>
    <t xml:space="preserve">Y (Abdallah et al, 2009)</t>
  </si>
  <si>
    <t xml:space="preserve">PE_PGRS46</t>
  </si>
  <si>
    <t xml:space="preserve">Rv2634c</t>
  </si>
  <si>
    <t xml:space="preserve">PE_PGRS47</t>
  </si>
  <si>
    <t xml:space="preserve">Rv2741</t>
  </si>
  <si>
    <t xml:space="preserve">PE_PGRS48</t>
  </si>
  <si>
    <t xml:space="preserve">Rv2853</t>
  </si>
  <si>
    <t xml:space="preserve">PE_PGRS49</t>
  </si>
  <si>
    <t xml:space="preserve">Rv3344c</t>
  </si>
  <si>
    <t xml:space="preserve">PE_PGRS50</t>
  </si>
  <si>
    <t xml:space="preserve">Rv3345c</t>
  </si>
  <si>
    <t xml:space="preserve">PE_PGRS51</t>
  </si>
  <si>
    <t xml:space="preserve">Rv3367</t>
  </si>
  <si>
    <t xml:space="preserve">Y (Singh et al, 2001)</t>
  </si>
  <si>
    <t xml:space="preserve">PE_PGRS52</t>
  </si>
  <si>
    <t xml:space="preserve">Rv3388</t>
  </si>
  <si>
    <t xml:space="preserve">PE_PGRS53</t>
  </si>
  <si>
    <t xml:space="preserve">Rv3507</t>
  </si>
  <si>
    <t xml:space="preserve">PE_PGRS54</t>
  </si>
  <si>
    <t xml:space="preserve">Rv3508</t>
  </si>
  <si>
    <t xml:space="preserve">PE_PGRS55</t>
  </si>
  <si>
    <t xml:space="preserve">Rv3511</t>
  </si>
  <si>
    <t xml:space="preserve">PE_PGRS56</t>
  </si>
  <si>
    <t xml:space="preserve">Rv3512</t>
  </si>
  <si>
    <t xml:space="preserve">PE_PGRS57</t>
  </si>
  <si>
    <t xml:space="preserve">Rv3514</t>
  </si>
  <si>
    <t xml:space="preserve">PE_PGRS58</t>
  </si>
  <si>
    <t xml:space="preserve">Rv3590</t>
  </si>
  <si>
    <t xml:space="preserve">PE_PGRS59</t>
  </si>
  <si>
    <t xml:space="preserve">Rv3595c</t>
  </si>
  <si>
    <t xml:space="preserve">BCG pe_pgrs59::tn enriched in acidified phagosomes (Stewart et al, 2005)</t>
  </si>
  <si>
    <t xml:space="preserve">PE_PGRS60</t>
  </si>
  <si>
    <t xml:space="preserve">Rv3652</t>
  </si>
  <si>
    <t xml:space="preserve">PE_PGRS61</t>
  </si>
  <si>
    <t xml:space="preserve">Rv3653</t>
  </si>
  <si>
    <t xml:space="preserve">PE_PGRS62</t>
  </si>
  <si>
    <t xml:space="preserve">Rv3812</t>
  </si>
  <si>
    <t xml:space="preserve"> Y (Chaitra et al, 2008a, b, c)</t>
  </si>
  <si>
    <t xml:space="preserve">Y (Vipond et al, 2006)</t>
  </si>
  <si>
    <t xml:space="preserve">Y (Koh et al, 2009)</t>
  </si>
  <si>
    <r>
      <rPr>
        <sz val="8"/>
        <color rgb="FF0066CC"/>
        <rFont val="Arial"/>
        <family val="2"/>
      </rPr>
      <t xml:space="preserve">Expression in </t>
    </r>
    <r>
      <rPr>
        <i val="true"/>
        <sz val="8"/>
        <color rgb="FF0066CC"/>
        <rFont val="Arial"/>
        <family val="2"/>
      </rPr>
      <t xml:space="preserve">M. smegmatis</t>
    </r>
    <r>
      <rPr>
        <sz val="8"/>
        <color rgb="FF0066CC"/>
        <rFont val="Arial"/>
        <family val="2"/>
      </rPr>
      <t xml:space="preserve"> decreases expression of pro-inflammatory cytokines (Huang et al, 2010); </t>
    </r>
    <r>
      <rPr>
        <i val="true"/>
        <sz val="8"/>
        <color rgb="FF0066CC"/>
        <rFont val="Arial"/>
        <family val="2"/>
      </rPr>
      <t xml:space="preserve">M. marinum</t>
    </r>
    <r>
      <rPr>
        <sz val="8"/>
        <color rgb="FF0066CC"/>
        <rFont val="Arial"/>
        <family val="2"/>
      </rPr>
      <t xml:space="preserve"> orthologue required for macrophage replication and granuloma persistence (Ramakrishnan et al, 2000); BCG pe_pgrs62::tn demosntrates reduced fitness in macrophages (Stewart et al, 2005)</t>
    </r>
  </si>
  <si>
    <t xml:space="preserve">PE_PGRS63 (lipY)</t>
  </si>
  <si>
    <t xml:space="preserve">Rv3097c</t>
  </si>
  <si>
    <t xml:space="preserve">Y (Mishra et al, 2008)</t>
  </si>
  <si>
    <t xml:space="preserve">TAG hydrolase activity (Mishra et al, 2008)</t>
  </si>
  <si>
    <t xml:space="preserve">PPE</t>
  </si>
  <si>
    <t xml:space="preserve">PPE1</t>
  </si>
  <si>
    <t xml:space="preserve">Rv0096</t>
  </si>
  <si>
    <t xml:space="preserve">Required for survival in macrophages (Rengarajan et al, 2005)</t>
  </si>
  <si>
    <t xml:space="preserve">PPE2</t>
  </si>
  <si>
    <t xml:space="preserve">Rv0256c</t>
  </si>
  <si>
    <t xml:space="preserve">BCG ppe2::tn demonstrates reduced fitness in macrophages (Stewart et al, 2005)</t>
  </si>
  <si>
    <t xml:space="preserve">PPE3</t>
  </si>
  <si>
    <t xml:space="preserve">Rv0280</t>
  </si>
  <si>
    <t xml:space="preserve">PPE4</t>
  </si>
  <si>
    <t xml:space="preserve">Rv0286</t>
  </si>
  <si>
    <t xml:space="preserve">PPE9</t>
  </si>
  <si>
    <t xml:space="preserve">Rv0388c</t>
  </si>
  <si>
    <t xml:space="preserve">PPE11</t>
  </si>
  <si>
    <t xml:space="preserve">Rv0453</t>
  </si>
  <si>
    <t xml:space="preserve">PPE14</t>
  </si>
  <si>
    <t xml:space="preserve">Rv0915c</t>
  </si>
  <si>
    <t xml:space="preserve">Y (Skeiky et al, 2000; Mustafa et al, 2006; Bertholet et al, 2008)</t>
  </si>
  <si>
    <t xml:space="preserve">Y (Skeiky et al, 2000); N (with PE7 - Vipond et al, 2006)</t>
  </si>
  <si>
    <t xml:space="preserve">PPE15</t>
  </si>
  <si>
    <t xml:space="preserve">Rv1039c</t>
  </si>
  <si>
    <t xml:space="preserve">PPE17</t>
  </si>
  <si>
    <t xml:space="preserve">Rv1168c</t>
  </si>
  <si>
    <t xml:space="preserve">N (with PE11 - Vipond et al, 2006)</t>
  </si>
  <si>
    <t xml:space="preserve">PPE18</t>
  </si>
  <si>
    <t xml:space="preserve">Rv1196</t>
  </si>
  <si>
    <t xml:space="preserve">Y (Dillon et al, 1999; Mustafa et al, 2006; Bertholet et al, 2008; Kahn et al, 2008 )</t>
  </si>
  <si>
    <t xml:space="preserve">Y (Kahn et al, 2008; Kunnath et al, 2010)</t>
  </si>
  <si>
    <t xml:space="preserve">Y (Kahn et al, 2008)</t>
  </si>
  <si>
    <t xml:space="preserve">Interacts with TLR-2, activates IL10 induction (Nair et al, 2009)</t>
  </si>
  <si>
    <t xml:space="preserve">PPE19</t>
  </si>
  <si>
    <t xml:space="preserve">Rv1361c</t>
  </si>
  <si>
    <t xml:space="preserve">PPE20</t>
  </si>
  <si>
    <t xml:space="preserve">Rv1387</t>
  </si>
  <si>
    <t xml:space="preserve">PPE22</t>
  </si>
  <si>
    <t xml:space="preserve">Rv1705c</t>
  </si>
  <si>
    <t xml:space="preserve">PPE23</t>
  </si>
  <si>
    <t xml:space="preserve">Rv1706c</t>
  </si>
  <si>
    <t xml:space="preserve">PPE25</t>
  </si>
  <si>
    <t xml:space="preserve">Rv1787</t>
  </si>
  <si>
    <r>
      <rPr>
        <i val="true"/>
        <sz val="8"/>
        <color rgb="FF0066CC"/>
        <rFont val="Arial"/>
        <family val="2"/>
      </rPr>
      <t xml:space="preserve">M. avium</t>
    </r>
    <r>
      <rPr>
        <sz val="8"/>
        <color rgb="FF0066CC"/>
        <rFont val="Arial"/>
        <family val="2"/>
      </rPr>
      <t xml:space="preserve"> orthologue implicated in preventing phagosome-lysosome fusion (Li et al, 2005)</t>
    </r>
  </si>
  <si>
    <t xml:space="preserve">PPE26</t>
  </si>
  <si>
    <t xml:space="preserve">Rv1789</t>
  </si>
  <si>
    <t xml:space="preserve">Y (Malen et al, 2010; M. avium - Newton et al, 2009)</t>
  </si>
  <si>
    <t xml:space="preserve">Y (Bertholet et al, 2008)</t>
  </si>
  <si>
    <t xml:space="preserve">Y (Ireton et al, 2010;  M. avium - Newton et al, 2008)</t>
  </si>
  <si>
    <t xml:space="preserve">Y (Ireton et al, 2010)</t>
  </si>
  <si>
    <r>
      <rPr>
        <i val="true"/>
        <sz val="8"/>
        <color rgb="FF0066CC"/>
        <rFont val="Arial"/>
        <family val="2"/>
      </rPr>
      <t xml:space="preserve">M. avium </t>
    </r>
    <r>
      <rPr>
        <sz val="8"/>
        <color rgb="FF0066CC"/>
        <rFont val="Arial"/>
        <family val="2"/>
      </rPr>
      <t xml:space="preserve">orthologue implicated in vacuole remodelling (Jha et al, 2010)</t>
    </r>
  </si>
  <si>
    <t xml:space="preserve">PPE27</t>
  </si>
  <si>
    <t xml:space="preserve">Rv1790</t>
  </si>
  <si>
    <t xml:space="preserve">PPE29</t>
  </si>
  <si>
    <t xml:space="preserve">Rv1801</t>
  </si>
  <si>
    <t xml:space="preserve">PPE30</t>
  </si>
  <si>
    <t xml:space="preserve">Rv1802</t>
  </si>
  <si>
    <t xml:space="preserve">PPE31</t>
  </si>
  <si>
    <t xml:space="preserve">Rv1807</t>
  </si>
  <si>
    <t xml:space="preserve">PPE32</t>
  </si>
  <si>
    <t xml:space="preserve">Rv1808</t>
  </si>
  <si>
    <r>
      <rPr>
        <sz val="8"/>
        <rFont val="Arial"/>
        <family val="2"/>
      </rPr>
      <t xml:space="preserve">Y (</t>
    </r>
    <r>
      <rPr>
        <i val="true"/>
        <sz val="8"/>
        <rFont val="Arial"/>
        <family val="2"/>
      </rPr>
      <t xml:space="preserve">M. avium</t>
    </r>
    <r>
      <rPr>
        <sz val="8"/>
        <rFont val="Arial"/>
        <family val="2"/>
      </rPr>
      <t xml:space="preserve"> orthologue, Nagata et al, 2005)</t>
    </r>
  </si>
  <si>
    <r>
      <rPr>
        <i val="true"/>
        <sz val="8"/>
        <color rgb="FF0066CC"/>
        <rFont val="Arial"/>
        <family val="2"/>
      </rPr>
      <t xml:space="preserve">M. avium </t>
    </r>
    <r>
      <rPr>
        <sz val="8"/>
        <color rgb="FF0066CC"/>
        <rFont val="Arial"/>
        <family val="2"/>
      </rPr>
      <t xml:space="preserve">orthologue induces IL-10 production (Nagata et al, 2010)</t>
    </r>
  </si>
  <si>
    <t xml:space="preserve">PPE33</t>
  </si>
  <si>
    <t xml:space="preserve">Rv1809</t>
  </si>
  <si>
    <t xml:space="preserve">PPE36</t>
  </si>
  <si>
    <t xml:space="preserve">Rv2108</t>
  </si>
  <si>
    <r>
      <rPr>
        <sz val="8"/>
        <color rgb="FF0066CC"/>
        <rFont val="Arial"/>
        <family val="2"/>
      </rPr>
      <t xml:space="preserve">Y (Le Moigne et al, 2005; </t>
    </r>
    <r>
      <rPr>
        <i val="true"/>
        <sz val="8"/>
        <color rgb="FF0066CC"/>
        <rFont val="Arial"/>
        <family val="2"/>
      </rPr>
      <t xml:space="preserve">M. immunogenum - </t>
    </r>
    <r>
      <rPr>
        <sz val="8"/>
        <color rgb="FF0066CC"/>
        <rFont val="Arial"/>
        <family val="2"/>
      </rPr>
      <t xml:space="preserve">Gupta et al, 2008)</t>
    </r>
  </si>
  <si>
    <t xml:space="preserve">PPE37</t>
  </si>
  <si>
    <t xml:space="preserve">Rv2123</t>
  </si>
  <si>
    <t xml:space="preserve">PPE38</t>
  </si>
  <si>
    <t xml:space="preserve">Rv2352c</t>
  </si>
  <si>
    <t xml:space="preserve">PPE41</t>
  </si>
  <si>
    <t xml:space="preserve">Rv2430c</t>
  </si>
  <si>
    <t xml:space="preserve">Y (Abdallah, 2006; Malen et al, 2007)</t>
  </si>
  <si>
    <t xml:space="preserve">Y (Tundup et al, 2008)</t>
  </si>
  <si>
    <t xml:space="preserve">PPE43</t>
  </si>
  <si>
    <t xml:space="preserve">Rv2768c</t>
  </si>
  <si>
    <t xml:space="preserve">PPE44</t>
  </si>
  <si>
    <t xml:space="preserve">Rv2770c</t>
  </si>
  <si>
    <t xml:space="preserve">Y (Bonanni et al, 2005; Romano et al, 2008)</t>
  </si>
  <si>
    <t xml:space="preserve">Y (Romano et al, 2008)</t>
  </si>
  <si>
    <t xml:space="preserve">PPE45</t>
  </si>
  <si>
    <t xml:space="preserve">Rv2892c</t>
  </si>
  <si>
    <t xml:space="preserve">PPE46</t>
  </si>
  <si>
    <t xml:space="preserve">Rv3018c</t>
  </si>
  <si>
    <t xml:space="preserve">PPE47</t>
  </si>
  <si>
    <t xml:space="preserve">Rv3021c</t>
  </si>
  <si>
    <t xml:space="preserve">PPE48</t>
  </si>
  <si>
    <t xml:space="preserve">Rv3022c</t>
  </si>
  <si>
    <t xml:space="preserve">PPE49</t>
  </si>
  <si>
    <t xml:space="preserve">Rv3125c</t>
  </si>
  <si>
    <t xml:space="preserve">PPE50</t>
  </si>
  <si>
    <t xml:space="preserve">Rv3135</t>
  </si>
  <si>
    <t xml:space="preserve">PPE51</t>
  </si>
  <si>
    <t xml:space="preserve">Rv3136</t>
  </si>
  <si>
    <t xml:space="preserve">PPE57</t>
  </si>
  <si>
    <t xml:space="preserve">Rv3425</t>
  </si>
  <si>
    <t xml:space="preserve">Y (Wang et al, 2009)</t>
  </si>
  <si>
    <t xml:space="preserve">Y (Zhang et al, 2006)</t>
  </si>
  <si>
    <t xml:space="preserve">PPE58</t>
  </si>
  <si>
    <t xml:space="preserve">Rv3426</t>
  </si>
  <si>
    <t xml:space="preserve">PPE59</t>
  </si>
  <si>
    <t xml:space="preserve">Rv3429</t>
  </si>
  <si>
    <t xml:space="preserve">PPE60</t>
  </si>
  <si>
    <t xml:space="preserve">Rv3478</t>
  </si>
  <si>
    <t xml:space="preserve">PPE61</t>
  </si>
  <si>
    <t xml:space="preserve">Rv3532</t>
  </si>
  <si>
    <t xml:space="preserve">PPE63</t>
  </si>
  <si>
    <t xml:space="preserve">Rv3539</t>
  </si>
  <si>
    <t xml:space="preserve">PPE65</t>
  </si>
  <si>
    <t xml:space="preserve">Rv3621c</t>
  </si>
  <si>
    <t xml:space="preserve">PPE66</t>
  </si>
  <si>
    <t xml:space="preserve">Rv3738c</t>
  </si>
  <si>
    <t xml:space="preserve">PPE67</t>
  </si>
  <si>
    <t xml:space="preserve">Rv3739c</t>
  </si>
  <si>
    <t xml:space="preserve">PPE68</t>
  </si>
  <si>
    <t xml:space="preserve">Rv3873</t>
  </si>
  <si>
    <r>
      <rPr>
        <sz val="8"/>
        <color rgb="FF0066CC"/>
        <rFont val="Arial"/>
        <family val="2"/>
      </rPr>
      <t xml:space="preserve">Y (Demangel, 2004; Malen et al, 2010; </t>
    </r>
    <r>
      <rPr>
        <i val="true"/>
        <sz val="8"/>
        <color rgb="FF0066CC"/>
        <rFont val="Arial"/>
        <family val="2"/>
      </rPr>
      <t xml:space="preserve">M. marinum</t>
    </r>
    <r>
      <rPr>
        <sz val="8"/>
        <color rgb="FF0066CC"/>
        <rFont val="Arial"/>
        <family val="2"/>
      </rPr>
      <t xml:space="preserve"> - Sani et al, 2010)</t>
    </r>
  </si>
  <si>
    <t xml:space="preserve">Y (Cockle et al, 2002; Mustafa et al, 2002; Okkels et al, 2003; Weldingh et al, 2005)</t>
  </si>
  <si>
    <t xml:space="preserve">Glycosylation of C-terminal observed (Daugelat et al, 2003);</t>
  </si>
  <si>
    <t xml:space="preserve">PPE69</t>
  </si>
  <si>
    <t xml:space="preserve">Rv3892c</t>
  </si>
  <si>
    <t xml:space="preserve">PPE_MPTR</t>
  </si>
  <si>
    <t xml:space="preserve">PPE_MPTR5</t>
  </si>
  <si>
    <t xml:space="preserve">Rv0304c</t>
  </si>
  <si>
    <t xml:space="preserve">PPE_MPTR6</t>
  </si>
  <si>
    <t xml:space="preserve">Rv0305c</t>
  </si>
  <si>
    <t xml:space="preserve">PPE_MPTR7</t>
  </si>
  <si>
    <t xml:space="preserve">Rv0354c</t>
  </si>
  <si>
    <t xml:space="preserve">(V)</t>
  </si>
  <si>
    <t xml:space="preserve">PPE_MPTR8</t>
  </si>
  <si>
    <t xml:space="preserve">Rv0355c</t>
  </si>
  <si>
    <t xml:space="preserve">PPE_MPTR10</t>
  </si>
  <si>
    <t xml:space="preserve">Rv0442c</t>
  </si>
  <si>
    <t xml:space="preserve">BCG ppe_mptr10::tn enriched in acidified phagosomes (Stewart et al, 2005)</t>
  </si>
  <si>
    <t xml:space="preserve">PPE_MPTR12</t>
  </si>
  <si>
    <t xml:space="preserve">Rv0755c</t>
  </si>
  <si>
    <t xml:space="preserve">BCG ppe12::tn more resistant to ampicillin (Danilchanka et al, 2008)</t>
  </si>
  <si>
    <t xml:space="preserve">PPE_MPTR13</t>
  </si>
  <si>
    <t xml:space="preserve">Rv0878c</t>
  </si>
  <si>
    <t xml:space="preserve">BCG ppe_mptr13::tn demonstrates reduced fitness in macrophages (Stewart et al, 2005)</t>
  </si>
  <si>
    <t xml:space="preserve">PPE_MPTR16</t>
  </si>
  <si>
    <t xml:space="preserve">Rv1135c</t>
  </si>
  <si>
    <t xml:space="preserve">BCG ppe_mptr16::tn enriched in acidified phagosomes (Stewart et al, 2005)</t>
  </si>
  <si>
    <t xml:space="preserve">PPE_MPTR21</t>
  </si>
  <si>
    <t xml:space="preserve">Rv1548c</t>
  </si>
  <si>
    <r>
      <rPr>
        <sz val="8"/>
        <color rgb="FF0066CC"/>
        <rFont val="Arial"/>
        <family val="2"/>
      </rPr>
      <t xml:space="preserve">Required for in vivo survival of </t>
    </r>
    <r>
      <rPr>
        <i val="true"/>
        <sz val="8"/>
        <color rgb="FF0066CC"/>
        <rFont val="Arial"/>
        <family val="2"/>
      </rPr>
      <t xml:space="preserve">M. marinum</t>
    </r>
    <r>
      <rPr>
        <sz val="8"/>
        <color rgb="FF0066CC"/>
        <rFont val="Arial"/>
        <family val="2"/>
      </rPr>
      <t xml:space="preserve"> (Ruley et al, 2004); BCG ppe_mptr21::tn enriched in acidified phagosomes (Stewart et al, 2005)</t>
    </r>
  </si>
  <si>
    <t xml:space="preserve">PPE_MPTR24</t>
  </si>
  <si>
    <t xml:space="preserve">Rv1753c</t>
  </si>
  <si>
    <r>
      <rPr>
        <sz val="8"/>
        <color rgb="FF0066CC"/>
        <rFont val="Arial"/>
        <family val="2"/>
      </rPr>
      <t xml:space="preserve">BCG ppe_mptr24::tn more resistant to ampicillin (Danilchanka et al, 2008); </t>
    </r>
    <r>
      <rPr>
        <i val="true"/>
        <sz val="8"/>
        <color rgb="FF0066CC"/>
        <rFont val="Arial"/>
        <family val="2"/>
      </rPr>
      <t xml:space="preserve">M. marinum</t>
    </r>
    <r>
      <rPr>
        <sz val="8"/>
        <color rgb="FF0066CC"/>
        <rFont val="Arial"/>
        <family val="2"/>
      </rPr>
      <t xml:space="preserve"> ppe24::tn defective for growth in macrophages (Mehta et al, 2006)</t>
    </r>
  </si>
  <si>
    <t xml:space="preserve">PPE_MPTR28</t>
  </si>
  <si>
    <t xml:space="preserve">Rv1800</t>
  </si>
  <si>
    <t xml:space="preserve">PPE_MPTR34</t>
  </si>
  <si>
    <t xml:space="preserve">Rv1917c</t>
  </si>
  <si>
    <r>
      <rPr>
        <sz val="8"/>
        <color rgb="FF0066CC"/>
        <rFont val="Arial"/>
        <family val="2"/>
      </rPr>
      <t xml:space="preserve">Y (</t>
    </r>
    <r>
      <rPr>
        <i val="true"/>
        <sz val="8"/>
        <color rgb="FF0066CC"/>
        <rFont val="Arial"/>
        <family val="2"/>
      </rPr>
      <t xml:space="preserve">M. smegmatis</t>
    </r>
    <r>
      <rPr>
        <sz val="8"/>
        <color rgb="FF0066CC"/>
        <rFont val="Arial"/>
        <family val="2"/>
      </rPr>
      <t xml:space="preserve"> - Sampson et al, 2001)</t>
    </r>
  </si>
  <si>
    <t xml:space="preserve">Interacts with TLR-2 &amp; induces DC maturation  (Bansal et al, 2010)</t>
  </si>
  <si>
    <t xml:space="preserve">PPE_MPTR35</t>
  </si>
  <si>
    <t xml:space="preserve">Rv1918c</t>
  </si>
  <si>
    <t xml:space="preserve">PPE_MPTR39</t>
  </si>
  <si>
    <t xml:space="preserve">Rv2353c</t>
  </si>
  <si>
    <t xml:space="preserve">PPE_MPTR40</t>
  </si>
  <si>
    <t xml:space="preserve">Rv2356c</t>
  </si>
  <si>
    <r>
      <rPr>
        <sz val="8"/>
        <color rgb="FF0066CC"/>
        <rFont val="Arial"/>
        <family val="2"/>
      </rPr>
      <t xml:space="preserve">Required for in vivo survival of </t>
    </r>
    <r>
      <rPr>
        <i val="true"/>
        <sz val="8"/>
        <color rgb="FF0066CC"/>
        <rFont val="Arial"/>
        <family val="2"/>
      </rPr>
      <t xml:space="preserve">M. marinum </t>
    </r>
    <r>
      <rPr>
        <sz val="8"/>
        <color rgb="FF0066CC"/>
        <rFont val="Arial"/>
        <family val="2"/>
      </rPr>
      <t xml:space="preserve">(Ruley et al, 2004)</t>
    </r>
  </si>
  <si>
    <t xml:space="preserve">PPE_MPTR42</t>
  </si>
  <si>
    <t xml:space="preserve">Rv2608</t>
  </si>
  <si>
    <t xml:space="preserve">Y (Choudhary et al, 2003; Ireton et al, 2010)</t>
  </si>
  <si>
    <t xml:space="preserve">Y (Bertholet et al, 2008; Baldwin et al, 2009 - with Rv1813 and Rv3620)</t>
  </si>
  <si>
    <t xml:space="preserve">PPE_MPTR52</t>
  </si>
  <si>
    <t xml:space="preserve">Rv3144c</t>
  </si>
  <si>
    <t xml:space="preserve">PPE_MPTR53</t>
  </si>
  <si>
    <t xml:space="preserve">Rv3159c</t>
  </si>
  <si>
    <r>
      <rPr>
        <sz val="8"/>
        <color rgb="FF0066CC"/>
        <rFont val="Arial"/>
        <family val="2"/>
      </rPr>
      <t xml:space="preserve">BCG ppe_mptr53::tn more resistant to ampicillin (Danilchanka et al, 2008); </t>
    </r>
    <r>
      <rPr>
        <i val="true"/>
        <sz val="8"/>
        <color rgb="FF0066CC"/>
        <rFont val="Arial"/>
        <family val="2"/>
      </rPr>
      <t xml:space="preserve">M. marinum</t>
    </r>
    <r>
      <rPr>
        <sz val="8"/>
        <color rgb="FF0066CC"/>
        <rFont val="Arial"/>
        <family val="2"/>
      </rPr>
      <t xml:space="preserve"> ppe53::tn defective for infection of, and growth within, macrophages (Mehta et al, 2006); Required for in vivo survival of </t>
    </r>
    <r>
      <rPr>
        <i val="true"/>
        <sz val="8"/>
        <color rgb="FF0066CC"/>
        <rFont val="Arial"/>
        <family val="2"/>
      </rPr>
      <t xml:space="preserve">M. marinum</t>
    </r>
    <r>
      <rPr>
        <sz val="8"/>
        <color rgb="FF0066CC"/>
        <rFont val="Arial"/>
        <family val="2"/>
      </rPr>
      <t xml:space="preserve"> (Ruley et al, 2004)</t>
    </r>
  </si>
  <si>
    <t xml:space="preserve">PPE_MPTR54</t>
  </si>
  <si>
    <t xml:space="preserve">Rv3343c</t>
  </si>
  <si>
    <t xml:space="preserve">Plays role in blocking trafficking of MTb to acidified phagosomes (Brodin et al, 2010); Required for in vivo survival of M. marinum (Ruley et al, 2004)</t>
  </si>
  <si>
    <t xml:space="preserve">PPE_MPTR55</t>
  </si>
  <si>
    <t xml:space="preserve">Rv3347c</t>
  </si>
  <si>
    <t xml:space="preserve">PPE_MPTR56</t>
  </si>
  <si>
    <t xml:space="preserve">Rv3350c</t>
  </si>
  <si>
    <t xml:space="preserve">PPE_MPTR62</t>
  </si>
  <si>
    <t xml:space="preserve">Rv3533c</t>
  </si>
  <si>
    <t xml:space="preserve">PPE_MPTR64</t>
  </si>
  <si>
    <t xml:space="preserve">Rv3558</t>
  </si>
  <si>
    <t xml:space="preserve">Table S1 Reference list</t>
  </si>
  <si>
    <r>
      <rPr>
        <b val="true"/>
        <sz val="10"/>
        <rFont val="Calibri"/>
        <family val="2"/>
      </rPr>
      <t xml:space="preserve">Abdallah, A. M., T. Verboom, F. Hannes, M. Safi, M. Strong, D. Eisenberg, R. J. Musters, C. M. Vandenbroucke-Grauls, B. J. Appelmelk, J. Luirink, and W. Bitter.</t>
    </r>
    <r>
      <rPr>
        <sz val="10"/>
        <rFont val="Calibri"/>
        <family val="2"/>
      </rPr>
      <t xml:space="preserve"> 2006. A specific secretion system mediates PPE41 transport in pathogenic mycobacteria. Molecular Microbiology </t>
    </r>
    <r>
      <rPr>
        <b val="true"/>
        <sz val="10"/>
        <rFont val="Calibri"/>
        <family val="2"/>
      </rPr>
      <t xml:space="preserve">62:</t>
    </r>
    <r>
      <rPr>
        <sz val="10"/>
        <rFont val="Calibri"/>
        <family val="2"/>
      </rPr>
      <t xml:space="preserve">667-679.</t>
    </r>
  </si>
  <si>
    <r>
      <rPr>
        <b val="true"/>
        <sz val="10"/>
        <rFont val="Calibri"/>
        <family val="2"/>
      </rPr>
      <t xml:space="preserve">Abdallah, A. M., T. Verboom, E. M. Weerdenburg, N. C. Gey van Pittius, P. W. Mahasha, C. Jimenez, M. Parra, N. Cadieux, M. J. Brennan, B. J. Appelmelk, and W. Bitter.</t>
    </r>
    <r>
      <rPr>
        <sz val="10"/>
        <rFont val="Calibri"/>
        <family val="2"/>
      </rPr>
      <t xml:space="preserve"> 2009. PPE and PE_PGRS proteins of Mycobacterium marinum are transported via the type VII secretion system ESX-5. Molecular Microbiology </t>
    </r>
    <r>
      <rPr>
        <b val="true"/>
        <sz val="10"/>
        <rFont val="Calibri"/>
        <family val="2"/>
      </rPr>
      <t xml:space="preserve">73:</t>
    </r>
    <r>
      <rPr>
        <sz val="10"/>
        <rFont val="Calibri"/>
        <family val="2"/>
      </rPr>
      <t xml:space="preserve">329-340.</t>
    </r>
  </si>
  <si>
    <r>
      <rPr>
        <b val="true"/>
        <sz val="10"/>
        <rFont val="Calibri"/>
        <family val="2"/>
      </rPr>
      <t xml:space="preserve">Balaji, K. N., G. Goyal, Y. Narayana, M. Srinivas, R. Chaturvedi, and S. Mohammad.</t>
    </r>
    <r>
      <rPr>
        <sz val="10"/>
        <rFont val="Calibri"/>
        <family val="2"/>
      </rPr>
      <t xml:space="preserve"> 2007. Apoptosis triggered by Rv1818c, a PE family gene from Mycobacterium tuberculosis is regulated by mitochondrial intermediates in T cells. Microbes and Infection </t>
    </r>
    <r>
      <rPr>
        <b val="true"/>
        <sz val="10"/>
        <rFont val="Calibri"/>
        <family val="2"/>
      </rPr>
      <t xml:space="preserve">9:</t>
    </r>
    <r>
      <rPr>
        <sz val="10"/>
        <rFont val="Calibri"/>
        <family val="2"/>
      </rPr>
      <t xml:space="preserve">271-281.</t>
    </r>
  </si>
  <si>
    <r>
      <rPr>
        <b val="true"/>
        <sz val="10"/>
        <rFont val="Calibri"/>
        <family val="2"/>
      </rPr>
      <t xml:space="preserve">Bansal, K., S. R. Elluru, Y. Narayana, R. Chaturvedi, S. A. Patil, S. V. Kaveri, J. Bayry, and K. N. Balaji.</t>
    </r>
    <r>
      <rPr>
        <sz val="10"/>
        <rFont val="Calibri"/>
        <family val="2"/>
      </rPr>
      <t xml:space="preserve"> 2010. PE_PGRS antigens of Mycobacterium tuberculosis induce maturation and activation of human dendritic cells. Journal of Immunology </t>
    </r>
    <r>
      <rPr>
        <b val="true"/>
        <sz val="10"/>
        <rFont val="Calibri"/>
        <family val="2"/>
      </rPr>
      <t xml:space="preserve">184:</t>
    </r>
    <r>
      <rPr>
        <sz val="10"/>
        <rFont val="Calibri"/>
        <family val="2"/>
      </rPr>
      <t xml:space="preserve">3495-3504.</t>
    </r>
  </si>
  <si>
    <r>
      <rPr>
        <b val="true"/>
        <sz val="10"/>
        <rFont val="Calibri"/>
        <family val="2"/>
      </rPr>
      <t xml:space="preserve">Bansal, K., A. Y. Sinha, D. S. Ghorpade, S. K. Togarsimalemath, S. A. Patil, S. V. Kaveri, K. N. Balaji, and J. Bayry.</t>
    </r>
    <r>
      <rPr>
        <sz val="10"/>
        <rFont val="Calibri"/>
        <family val="2"/>
      </rPr>
      <t xml:space="preserve"> 2010. SH3-interacting domain of Rv1917c of Mycobacterium tuberculosis induces selective maturation of human dendritic cells by regulating PI3K-MAPK-NF-{kappa}B signaling and drives Th2 immune responses. Journal of Biological Chemistry.</t>
    </r>
  </si>
  <si>
    <r>
      <rPr>
        <b val="true"/>
        <sz val="10"/>
        <rFont val="Calibri"/>
        <family val="2"/>
      </rPr>
      <t xml:space="preserve">Banu, S., N. Honore, B. Saint-Joanis, D. Philpott, M. C. Prevost, and S. T. Cole.</t>
    </r>
    <r>
      <rPr>
        <sz val="10"/>
        <rFont val="Calibri"/>
        <family val="2"/>
      </rPr>
      <t xml:space="preserve"> 2002. Are the PE-PGRS proteins of Mycobacterium tuberculosis variable surface antigens? Molecular Microbiology </t>
    </r>
    <r>
      <rPr>
        <b val="true"/>
        <sz val="10"/>
        <rFont val="Calibri"/>
        <family val="2"/>
      </rPr>
      <t xml:space="preserve">44:</t>
    </r>
    <r>
      <rPr>
        <sz val="10"/>
        <rFont val="Calibri"/>
        <family val="2"/>
      </rPr>
      <t xml:space="preserve">9-19.</t>
    </r>
  </si>
  <si>
    <r>
      <rPr>
        <b val="true"/>
        <sz val="10"/>
        <rFont val="Calibri"/>
        <family val="2"/>
      </rPr>
      <t xml:space="preserve">Basu, S., S. K. Pathak, A. Banerjee, S. Pathak, A. Bhattacharyya, Z. Yang, S. Talarico, M. Kundu, and J. Basu.</t>
    </r>
    <r>
      <rPr>
        <sz val="10"/>
        <rFont val="Calibri"/>
        <family val="2"/>
      </rPr>
      <t xml:space="preserve"> 2007. Execution of macrophage apoptosis by PE_PGRS33 of Mycobacterium tuberculosis is mediated by Toll-like receptor 2-dependent release of tumor necrosis factor-alpha. Journal of Biological Chemistry </t>
    </r>
    <r>
      <rPr>
        <b val="true"/>
        <sz val="10"/>
        <rFont val="Calibri"/>
        <family val="2"/>
      </rPr>
      <t xml:space="preserve">282:</t>
    </r>
    <r>
      <rPr>
        <sz val="10"/>
        <rFont val="Calibri"/>
        <family val="2"/>
      </rPr>
      <t xml:space="preserve">1039-1050.</t>
    </r>
  </si>
  <si>
    <r>
      <rPr>
        <b val="true"/>
        <sz val="10"/>
        <rFont val="Calibri"/>
        <family val="2"/>
      </rPr>
      <t xml:space="preserve">Bertholet, S., G. C. Ireton, M. Kahn, J. Guderian, R. Mohamath, N. Stride, E. M. Laughlin, S. L. Baldwin, T. S. Vedvick, R. N. Coler, and S. G. Reed.</t>
    </r>
    <r>
      <rPr>
        <sz val="10"/>
        <rFont val="Calibri"/>
        <family val="2"/>
      </rPr>
      <t xml:space="preserve"> 2008. Identification of human T cell antigens for the development of vaccines against Mycobacterium tuberculosis. Journal of Immunology </t>
    </r>
    <r>
      <rPr>
        <b val="true"/>
        <sz val="10"/>
        <rFont val="Calibri"/>
        <family val="2"/>
      </rPr>
      <t xml:space="preserve">181:</t>
    </r>
    <r>
      <rPr>
        <sz val="10"/>
        <rFont val="Calibri"/>
        <family val="2"/>
      </rPr>
      <t xml:space="preserve">7948-7957.</t>
    </r>
  </si>
  <si>
    <r>
      <rPr>
        <b val="true"/>
        <sz val="10"/>
        <rFont val="Calibri"/>
        <family val="2"/>
      </rPr>
      <t xml:space="preserve">Baldwin, S.L., S. Bertholet, Kahn, M., I. Zharkikh, G.C. Ireton, S. Vedvick, S.G. Reed, and R.N. Coler. </t>
    </r>
    <r>
      <rPr>
        <sz val="10"/>
        <rFont val="Calibri"/>
        <family val="2"/>
      </rPr>
      <t xml:space="preserve">2009. Intradermal immunization improves protective efficacy of a novel TB vaccine candidate. Vaccine. </t>
    </r>
    <r>
      <rPr>
        <b val="true"/>
        <sz val="10"/>
        <rFont val="Calibri"/>
        <family val="2"/>
      </rPr>
      <t xml:space="preserve">27:3063-3071</t>
    </r>
  </si>
  <si>
    <r>
      <rPr>
        <b val="true"/>
        <sz val="10"/>
        <rFont val="Calibri"/>
        <family val="2"/>
      </rPr>
      <t xml:space="preserve">Bonanni, D., L. Rindi, N. Lari, and C. Garzelli.</t>
    </r>
    <r>
      <rPr>
        <sz val="10"/>
        <rFont val="Calibri"/>
        <family val="2"/>
      </rPr>
      <t xml:space="preserve"> 2005. Immunogenicity of mycobacterial PPE44 (Rv2770c) in Mycobacterium bovis BCG-infected mice. J Med Microbiol </t>
    </r>
    <r>
      <rPr>
        <b val="true"/>
        <sz val="10"/>
        <rFont val="Calibri"/>
        <family val="2"/>
      </rPr>
      <t xml:space="preserve">54:</t>
    </r>
    <r>
      <rPr>
        <sz val="10"/>
        <rFont val="Calibri"/>
        <family val="2"/>
      </rPr>
      <t xml:space="preserve">443-448.</t>
    </r>
  </si>
  <si>
    <r>
      <rPr>
        <b val="true"/>
        <sz val="10"/>
        <rFont val="Calibri"/>
        <family val="2"/>
      </rPr>
      <t xml:space="preserve">Brennan, M. J., G. Delogu, Y. Chen, S. Bardarov, J. Kriakov, M. Alavi, and W. R. Jacobs, Jr.</t>
    </r>
    <r>
      <rPr>
        <sz val="10"/>
        <rFont val="Calibri"/>
        <family val="2"/>
      </rPr>
      <t xml:space="preserve"> 2001. Evidence that mycobacterial PE_PGRS proteins are cell surface constituents that influence interactions with other cells. Infection and Immunity </t>
    </r>
    <r>
      <rPr>
        <b val="true"/>
        <sz val="10"/>
        <rFont val="Calibri"/>
        <family val="2"/>
      </rPr>
      <t xml:space="preserve">69:</t>
    </r>
    <r>
      <rPr>
        <sz val="10"/>
        <rFont val="Calibri"/>
        <family val="2"/>
      </rPr>
      <t xml:space="preserve">7326-7333.</t>
    </r>
  </si>
  <si>
    <r>
      <rPr>
        <b val="true"/>
        <sz val="10"/>
        <rFont val="Calibri"/>
        <family val="2"/>
      </rPr>
      <t xml:space="preserve">Brodin, P., Y. Poquet, F. Levillain, I. Peguillet, G. Larrouy-Maumus, M. Gilleron, F. Ewann, T. Christophe, D. Fenistein, J. Jang, M. S. Jang, S. J. Park, J. Rauzier, J. P. Carralot, R. Shrimpton, A. Genovesio, J. A. Gonzalo-Asensio, G. Puzo, C. Martin, R. Brosch, G. R. Stewart, B. Gicquel, and O. Neyrolles.</t>
    </r>
    <r>
      <rPr>
        <sz val="10"/>
        <rFont val="Calibri"/>
        <family val="2"/>
      </rPr>
      <t xml:space="preserve"> 2010. High content phenotypic cell-based visual screen identifies Mycobacterium tuberculosis acyltrehalose-containing glycolipids involved in phagosome remodeling. PLoS Pathogens </t>
    </r>
    <r>
      <rPr>
        <b val="true"/>
        <sz val="10"/>
        <rFont val="Calibri"/>
        <family val="2"/>
      </rPr>
      <t xml:space="preserve">6</t>
    </r>
    <r>
      <rPr>
        <sz val="10"/>
        <rFont val="Calibri"/>
        <family val="2"/>
      </rPr>
      <t xml:space="preserve">.</t>
    </r>
  </si>
  <si>
    <r>
      <rPr>
        <b val="true"/>
        <sz val="10"/>
        <rFont val="Calibri"/>
        <family val="2"/>
      </rPr>
      <t xml:space="preserve">Campuzano, J., D. Aguilar, K. Arriaga, J. C. Leon, L. P. Salas-Rangel, J. Gonzalez-y-Merchand, R. Hernandez-Pando, and C. Espitia.</t>
    </r>
    <r>
      <rPr>
        <sz val="10"/>
        <rFont val="Calibri"/>
        <family val="2"/>
      </rPr>
      <t xml:space="preserve"> 2007. The PGRS domain of Mycobacterium tuberculosis PE_PGRS Rv1759c antigen is an efficient subunit vaccine to prevent reactivation in a murine model of chronic tuberculosis. Vaccine </t>
    </r>
    <r>
      <rPr>
        <b val="true"/>
        <sz val="10"/>
        <rFont val="Calibri"/>
        <family val="2"/>
      </rPr>
      <t xml:space="preserve">25:</t>
    </r>
    <r>
      <rPr>
        <sz val="10"/>
        <rFont val="Calibri"/>
        <family val="2"/>
      </rPr>
      <t xml:space="preserve">3722-3729.</t>
    </r>
  </si>
  <si>
    <r>
      <rPr>
        <b val="true"/>
        <sz val="10"/>
        <rFont val="Calibri"/>
        <family val="2"/>
      </rPr>
      <t xml:space="preserve">Cascioferro, A., G. Delogu, M. Colone, M. Sali, A. Stringaro, G. Arancia, G. Fadda, G. Palu, and R. Manganelli.</t>
    </r>
    <r>
      <rPr>
        <sz val="10"/>
        <rFont val="Calibri"/>
        <family val="2"/>
      </rPr>
      <t xml:space="preserve"> 2007. PE is a functional domain responsible for protein translocation and localization on mycobacterial cell wall. Molecular Microbiology </t>
    </r>
    <r>
      <rPr>
        <b val="true"/>
        <sz val="10"/>
        <rFont val="Calibri"/>
        <family val="2"/>
      </rPr>
      <t xml:space="preserve">66:</t>
    </r>
    <r>
      <rPr>
        <sz val="10"/>
        <rFont val="Calibri"/>
        <family val="2"/>
      </rPr>
      <t xml:space="preserve">1536-1547.</t>
    </r>
  </si>
  <si>
    <r>
      <rPr>
        <b val="true"/>
        <sz val="10"/>
        <rFont val="Calibri"/>
        <family val="2"/>
      </rPr>
      <t xml:space="preserve">Chaitra, M. G., M. S. Shaila, N. R. Chandra, and R. Nayak.</t>
    </r>
    <r>
      <rPr>
        <sz val="10"/>
        <rFont val="Calibri"/>
        <family val="2"/>
      </rPr>
      <t xml:space="preserve"> 2008. HLA-A*0201-restricted cytotoxic T-cell epitopes in three PE/PPE family proteins of Mycobacterium tuberculosis. Scand J Immunol </t>
    </r>
    <r>
      <rPr>
        <b val="true"/>
        <sz val="10"/>
        <rFont val="Calibri"/>
        <family val="2"/>
      </rPr>
      <t xml:space="preserve">67:</t>
    </r>
    <r>
      <rPr>
        <sz val="10"/>
        <rFont val="Calibri"/>
        <family val="2"/>
      </rPr>
      <t xml:space="preserve">411-417.</t>
    </r>
  </si>
  <si>
    <r>
      <rPr>
        <b val="true"/>
        <sz val="10"/>
        <rFont val="Calibri"/>
        <family val="2"/>
      </rPr>
      <t xml:space="preserve">Chaitra, M. G., M. S. Shaila, and R. Nayak.</t>
    </r>
    <r>
      <rPr>
        <sz val="10"/>
        <rFont val="Calibri"/>
        <family val="2"/>
      </rPr>
      <t xml:space="preserve"> 2008. Characterization of T-cell immunogenicity of two PE/PPE proteins of Mycobacterium tuberculosis. J Med Microbiol </t>
    </r>
    <r>
      <rPr>
        <b val="true"/>
        <sz val="10"/>
        <rFont val="Calibri"/>
        <family val="2"/>
      </rPr>
      <t xml:space="preserve">57:</t>
    </r>
    <r>
      <rPr>
        <sz val="10"/>
        <rFont val="Calibri"/>
        <family val="2"/>
      </rPr>
      <t xml:space="preserve">1079-1086.</t>
    </r>
  </si>
  <si>
    <r>
      <rPr>
        <b val="true"/>
        <sz val="10"/>
        <rFont val="Calibri"/>
        <family val="2"/>
      </rPr>
      <t xml:space="preserve">Chaitra, M. G., M. S. Shaila, and R. Nayak.</t>
    </r>
    <r>
      <rPr>
        <sz val="10"/>
        <rFont val="Calibri"/>
        <family val="2"/>
      </rPr>
      <t xml:space="preserve"> 2008. Detection of interferon gamma-secreting CD8+ T lymphocytes in humans specific for three PE/PPE proteins of Mycobacterium tuberculosis. Microbes Infect </t>
    </r>
    <r>
      <rPr>
        <b val="true"/>
        <sz val="10"/>
        <rFont val="Calibri"/>
        <family val="2"/>
      </rPr>
      <t xml:space="preserve">10:</t>
    </r>
    <r>
      <rPr>
        <sz val="10"/>
        <rFont val="Calibri"/>
        <family val="2"/>
      </rPr>
      <t xml:space="preserve">858-867.</t>
    </r>
  </si>
  <si>
    <r>
      <rPr>
        <b val="true"/>
        <sz val="10"/>
        <rFont val="Calibri"/>
        <family val="2"/>
      </rPr>
      <t xml:space="preserve">Chaitra, M. G., M. S. Shaila, and R. Nayak.</t>
    </r>
    <r>
      <rPr>
        <sz val="10"/>
        <rFont val="Calibri"/>
        <family val="2"/>
      </rPr>
      <t xml:space="preserve"> 2007. Evaluation of T-cell responses to peptides with MHC class I-binding motifs derived from PE_PGRS 33 protein of Mycobacterium tuberculosis. J Med Microbiol </t>
    </r>
    <r>
      <rPr>
        <b val="true"/>
        <sz val="10"/>
        <rFont val="Calibri"/>
        <family val="2"/>
      </rPr>
      <t xml:space="preserve">56:</t>
    </r>
    <r>
      <rPr>
        <sz val="10"/>
        <rFont val="Calibri"/>
        <family val="2"/>
      </rPr>
      <t xml:space="preserve">466-474.</t>
    </r>
  </si>
  <si>
    <r>
      <rPr>
        <b val="true"/>
        <sz val="10"/>
        <rFont val="Calibri"/>
        <family val="2"/>
      </rPr>
      <t xml:space="preserve">Choudhary, R. K., S. Mukhopadhyay, P. Chakhaiyar, N. Sharma, K. J. Murthy, V. M. Katoch, and S. E. Hasnain.</t>
    </r>
    <r>
      <rPr>
        <sz val="10"/>
        <rFont val="Calibri"/>
        <family val="2"/>
      </rPr>
      <t xml:space="preserve"> 2003. PPE antigen Rv2430c of Mycobacterium tuberculosis induces a strong B-cell response. Infect Immun </t>
    </r>
    <r>
      <rPr>
        <b val="true"/>
        <sz val="10"/>
        <rFont val="Calibri"/>
        <family val="2"/>
      </rPr>
      <t xml:space="preserve">71:</t>
    </r>
    <r>
      <rPr>
        <sz val="10"/>
        <rFont val="Calibri"/>
        <family val="2"/>
      </rPr>
      <t xml:space="preserve">6338-6343.</t>
    </r>
  </si>
  <si>
    <r>
      <rPr>
        <b val="true"/>
        <sz val="10"/>
        <rFont val="Calibri"/>
        <family val="2"/>
      </rPr>
      <t xml:space="preserve">Cockle, P. J., S. V. Gordon, A. Lalvani, B. M. Buddle, R. G. Hewinson, and H. M. Vordermeier.</t>
    </r>
    <r>
      <rPr>
        <sz val="10"/>
        <rFont val="Calibri"/>
        <family val="2"/>
      </rPr>
      <t xml:space="preserve"> 2002. Identification of novel Mycobacterium tuberculosis antigens with potential as diagnostic reagents or subunit vaccine candidates by comparative genomics. Infection and Immunity </t>
    </r>
    <r>
      <rPr>
        <b val="true"/>
        <sz val="10"/>
        <rFont val="Calibri"/>
        <family val="2"/>
      </rPr>
      <t xml:space="preserve">70:</t>
    </r>
    <r>
      <rPr>
        <sz val="10"/>
        <rFont val="Calibri"/>
        <family val="2"/>
      </rPr>
      <t xml:space="preserve">6996-7003.</t>
    </r>
  </si>
  <si>
    <r>
      <rPr>
        <b val="true"/>
        <sz val="10"/>
        <rFont val="Calibri"/>
        <family val="2"/>
      </rPr>
      <t xml:space="preserve">Coler, R. N., A. Bhatia, J. F. Maisonneuve, P. Probst, B. Barth, P. Ovendale, H. Fang, M. Alderson, Y. Lobet, J. Cohen, P. Mettens, and S. G. Reed.</t>
    </r>
    <r>
      <rPr>
        <sz val="10"/>
        <rFont val="Calibri"/>
        <family val="2"/>
      </rPr>
      <t xml:space="preserve"> 2009. Identification and characterization of novel recombinant vaccine antigens for immunization against genital Chlamydia trachomatis. FEMS Immunol Med Microbiol </t>
    </r>
    <r>
      <rPr>
        <b val="true"/>
        <sz val="10"/>
        <rFont val="Calibri"/>
        <family val="2"/>
      </rPr>
      <t xml:space="preserve">55:</t>
    </r>
    <r>
      <rPr>
        <sz val="10"/>
        <rFont val="Calibri"/>
        <family val="2"/>
      </rPr>
      <t xml:space="preserve">258-270.</t>
    </r>
  </si>
  <si>
    <r>
      <rPr>
        <b val="true"/>
        <sz val="10"/>
        <rFont val="Calibri"/>
        <family val="2"/>
      </rPr>
      <t xml:space="preserve">Danilchanka, O., C. Mailaender, and M. Niederweis.</t>
    </r>
    <r>
      <rPr>
        <sz val="10"/>
        <rFont val="Calibri"/>
        <family val="2"/>
      </rPr>
      <t xml:space="preserve"> 2008. Identification of a novel multidrug efflux pump of Mycobacterium tuberculosis. Antimicrob Agents Chemother </t>
    </r>
    <r>
      <rPr>
        <b val="true"/>
        <sz val="10"/>
        <rFont val="Calibri"/>
        <family val="2"/>
      </rPr>
      <t xml:space="preserve">52:</t>
    </r>
    <r>
      <rPr>
        <sz val="10"/>
        <rFont val="Calibri"/>
        <family val="2"/>
      </rPr>
      <t xml:space="preserve">2503-2511.</t>
    </r>
  </si>
  <si>
    <r>
      <rPr>
        <b val="true"/>
        <sz val="10"/>
        <rFont val="Calibri"/>
        <family val="2"/>
      </rPr>
      <t xml:space="preserve">Daugelat, S., J. Kowall, J. Mattow, D. Bumann, R. Winter, R. Hurwitz, and S. H. Kaufmann.</t>
    </r>
    <r>
      <rPr>
        <sz val="10"/>
        <rFont val="Calibri"/>
        <family val="2"/>
      </rPr>
      <t xml:space="preserve"> 2003. The RD1 proteins of Mycobacterium tuberculosis: expression in Mycobacterium smegmatis and biochemical characterization. Microbes and Infection </t>
    </r>
    <r>
      <rPr>
        <b val="true"/>
        <sz val="10"/>
        <rFont val="Calibri"/>
        <family val="2"/>
      </rPr>
      <t xml:space="preserve">5:</t>
    </r>
    <r>
      <rPr>
        <sz val="10"/>
        <rFont val="Calibri"/>
        <family val="2"/>
      </rPr>
      <t xml:space="preserve">1082-1095.</t>
    </r>
  </si>
  <si>
    <r>
      <rPr>
        <b val="true"/>
        <sz val="10"/>
        <rFont val="Calibri"/>
        <family val="2"/>
      </rPr>
      <t xml:space="preserve">Deb, C., J. Daniel, T. D. Sirakova, B. Abomoelak, V. S. Dubey, and P. E. Kolattukudy.</t>
    </r>
    <r>
      <rPr>
        <sz val="10"/>
        <rFont val="Calibri"/>
        <family val="2"/>
      </rPr>
      <t xml:space="preserve"> 2006. A novel lipase belonging to the hormone-sensitive lipase family induced under starvation to utilize stored triacylglycerol in Mycobacterium tuberculosis. Journal of Biological Chemistry </t>
    </r>
    <r>
      <rPr>
        <b val="true"/>
        <sz val="10"/>
        <rFont val="Calibri"/>
        <family val="2"/>
      </rPr>
      <t xml:space="preserve">281:</t>
    </r>
    <r>
      <rPr>
        <sz val="10"/>
        <rFont val="Calibri"/>
        <family val="2"/>
      </rPr>
      <t xml:space="preserve">3866-3875.</t>
    </r>
  </si>
  <si>
    <r>
      <rPr>
        <b val="true"/>
        <sz val="10"/>
        <rFont val="Calibri"/>
        <family val="2"/>
      </rPr>
      <t xml:space="preserve">Delogu, G., and M. J. Brennan.</t>
    </r>
    <r>
      <rPr>
        <sz val="10"/>
        <rFont val="Calibri"/>
        <family val="2"/>
      </rPr>
      <t xml:space="preserve"> 2001. Comparative immune response to PE and PE_PGRS antigens of Mycobacterium tuberculosis. Infection and Immunity </t>
    </r>
    <r>
      <rPr>
        <b val="true"/>
        <sz val="10"/>
        <rFont val="Calibri"/>
        <family val="2"/>
      </rPr>
      <t xml:space="preserve">69:</t>
    </r>
    <r>
      <rPr>
        <sz val="10"/>
        <rFont val="Calibri"/>
        <family val="2"/>
      </rPr>
      <t xml:space="preserve">5606-5611.</t>
    </r>
  </si>
  <si>
    <r>
      <rPr>
        <b val="true"/>
        <sz val="10"/>
        <rFont val="Calibri"/>
        <family val="2"/>
      </rPr>
      <t xml:space="preserve">Delogu, G., C. Pusceddu, A. Bua, G. Fadda, M. J. Brennan, and S. Zanetti.</t>
    </r>
    <r>
      <rPr>
        <sz val="10"/>
        <rFont val="Calibri"/>
        <family val="2"/>
      </rPr>
      <t xml:space="preserve"> 2004. Rv1818c-encoded PE_PGRS protein of Mycobacterium tuberculosis is surface exposed and influences bacterial cell structure. Molecular Microbiology </t>
    </r>
    <r>
      <rPr>
        <b val="true"/>
        <sz val="10"/>
        <rFont val="Calibri"/>
        <family val="2"/>
      </rPr>
      <t xml:space="preserve">52:</t>
    </r>
    <r>
      <rPr>
        <sz val="10"/>
        <rFont val="Calibri"/>
        <family val="2"/>
      </rPr>
      <t xml:space="preserve">725-733.</t>
    </r>
  </si>
  <si>
    <r>
      <rPr>
        <b val="true"/>
        <sz val="10"/>
        <rFont val="Calibri"/>
        <family val="2"/>
      </rPr>
      <t xml:space="preserve">Demangel, C., P. Brodin, P. J. Cockle, R. Brosch, L. Majlessi, C. Leclerc, and S. T. Cole.</t>
    </r>
    <r>
      <rPr>
        <sz val="10"/>
        <rFont val="Calibri"/>
        <family val="2"/>
      </rPr>
      <t xml:space="preserve"> 2004. Cell envelope protein PPE68 contributes to Mycobacterium tuberculosis RD1 immunogenicity independently of a 10-kilodalton culture filtrate protein and ESAT-6. Infection and Immunity </t>
    </r>
    <r>
      <rPr>
        <b val="true"/>
        <sz val="10"/>
        <rFont val="Calibri"/>
        <family val="2"/>
      </rPr>
      <t xml:space="preserve">72:</t>
    </r>
    <r>
      <rPr>
        <sz val="10"/>
        <rFont val="Calibri"/>
        <family val="2"/>
      </rPr>
      <t xml:space="preserve">2170-2176.</t>
    </r>
  </si>
  <si>
    <r>
      <rPr>
        <b val="true"/>
        <sz val="10"/>
        <rFont val="Calibri"/>
        <family val="2"/>
      </rPr>
      <t xml:space="preserve">Dheenadhayalan, V., G. Delogu, and M. J. Brennan.</t>
    </r>
    <r>
      <rPr>
        <sz val="10"/>
        <rFont val="Calibri"/>
        <family val="2"/>
      </rPr>
      <t xml:space="preserve"> 2006. Expression of the PE_PGRS 33 protein in Mycobacterium smegmatis triggers necrosis in macrophages and enhanced mycobacterial survival. Microbes and Infection </t>
    </r>
    <r>
      <rPr>
        <b val="true"/>
        <sz val="10"/>
        <rFont val="Calibri"/>
        <family val="2"/>
      </rPr>
      <t xml:space="preserve">8:</t>
    </r>
    <r>
      <rPr>
        <sz val="10"/>
        <rFont val="Calibri"/>
        <family val="2"/>
      </rPr>
      <t xml:space="preserve">262-272.</t>
    </r>
  </si>
  <si>
    <r>
      <rPr>
        <b val="true"/>
        <sz val="10"/>
        <rFont val="Calibri"/>
        <family val="2"/>
      </rPr>
      <t xml:space="preserve">Dillon, D. C., M. R. Alderson, C. H. Day, D. M. Lewinsohn, R. Coler, T. Bement, A. Campos-Neto, Y. A. Skeiky, I. M. Orme, A. Roberts, S. Steen, W. Dalemans, R. Badaro, and S. G. Reed.</t>
    </r>
    <r>
      <rPr>
        <sz val="10"/>
        <rFont val="Calibri"/>
        <family val="2"/>
      </rPr>
      <t xml:space="preserve"> 1999. Molecular characterization and human T-cell responses to a member of a novel Mycobacterium tuberculosis mtb39 gene family. Infection and Immunity </t>
    </r>
    <r>
      <rPr>
        <b val="true"/>
        <sz val="10"/>
        <rFont val="Calibri"/>
        <family val="2"/>
      </rPr>
      <t xml:space="preserve">67:</t>
    </r>
    <r>
      <rPr>
        <sz val="10"/>
        <rFont val="Calibri"/>
        <family val="2"/>
      </rPr>
      <t xml:space="preserve">2941-2950.</t>
    </r>
  </si>
  <si>
    <r>
      <rPr>
        <b val="true"/>
        <sz val="10"/>
        <rFont val="Calibri"/>
        <family val="2"/>
      </rPr>
      <t xml:space="preserve">Gey van Pittius, N. C., S. L. Sampson, H. Lee, Y. Kim, P. D. van Helden, and R. M. Warren.</t>
    </r>
    <r>
      <rPr>
        <sz val="10"/>
        <rFont val="Calibri"/>
        <family val="2"/>
      </rPr>
      <t xml:space="preserve"> 2006. Evolution and expansion of the Mycobacterium tuberculosis PE and PPE multigene families and their association with the duplication of the ESAT-6 (esx) gene cluster regions. BMC Evolutionary Biology </t>
    </r>
    <r>
      <rPr>
        <b val="true"/>
        <sz val="10"/>
        <rFont val="Calibri"/>
        <family val="2"/>
      </rPr>
      <t xml:space="preserve">6:</t>
    </r>
    <r>
      <rPr>
        <sz val="10"/>
        <rFont val="Calibri"/>
        <family val="2"/>
      </rPr>
      <t xml:space="preserve">95.</t>
    </r>
  </si>
  <si>
    <r>
      <rPr>
        <b val="true"/>
        <sz val="10"/>
        <rFont val="Calibri"/>
        <family val="2"/>
      </rPr>
      <t xml:space="preserve">Gupta, M. K., V. Subramanian, and J. S. Yadav.</t>
    </r>
    <r>
      <rPr>
        <sz val="10"/>
        <rFont val="Calibri"/>
        <family val="2"/>
      </rPr>
      <t xml:space="preserve"> 2009. Immunoproteomic identification of secretory and subcellular protein antigens and functional evaluation of the secretome fraction of Mycobacterium immunogenum, a newly recognized species of the Mycobacterium chelonae-Mycobacterium abscessus group. Journal of Proteome Research </t>
    </r>
    <r>
      <rPr>
        <b val="true"/>
        <sz val="10"/>
        <rFont val="Calibri"/>
        <family val="2"/>
      </rPr>
      <t xml:space="preserve">8:</t>
    </r>
    <r>
      <rPr>
        <sz val="10"/>
        <rFont val="Calibri"/>
        <family val="2"/>
      </rPr>
      <t xml:space="preserve">2319-2330.</t>
    </r>
  </si>
  <si>
    <r>
      <rPr>
        <b val="true"/>
        <sz val="10"/>
        <rFont val="Calibri"/>
        <family val="2"/>
      </rPr>
      <t xml:space="preserve">Huang, Y., Y. Wang, Y. Bai, Z. G. Wang, L. Yang, and D. Zhao.</t>
    </r>
    <r>
      <rPr>
        <sz val="10"/>
        <rFont val="Calibri"/>
        <family val="2"/>
      </rPr>
      <t xml:space="preserve"> 2010. Expression of PE_PGRS 62 protein in Mycobacterium smegmatis decrease mRNA expression of proinflammatory cytokines IL-1beta, IL-6 in macrophages. Mol Cell Biochem </t>
    </r>
    <r>
      <rPr>
        <b val="true"/>
        <sz val="10"/>
        <rFont val="Calibri"/>
        <family val="2"/>
      </rPr>
      <t xml:space="preserve">340:</t>
    </r>
    <r>
      <rPr>
        <sz val="10"/>
        <rFont val="Calibri"/>
        <family val="2"/>
      </rPr>
      <t xml:space="preserve">223-229.</t>
    </r>
  </si>
  <si>
    <r>
      <rPr>
        <b val="true"/>
        <sz val="10"/>
        <rFont val="Calibri"/>
        <family val="2"/>
      </rPr>
      <t xml:space="preserve">Ireton, G. C., R. Greenwald, H. Liang, J. Esfandiari, K. P. Lyashchenko, and S. G. Reed.</t>
    </r>
    <r>
      <rPr>
        <sz val="10"/>
        <rFont val="Calibri"/>
        <family val="2"/>
      </rPr>
      <t xml:space="preserve"> 2010. Identification of Mycobacterium tuberculosis antigens of high serodiagnostic value. Clinical and Vaccine Immunology.</t>
    </r>
  </si>
  <si>
    <r>
      <rPr>
        <b val="true"/>
        <sz val="10"/>
        <rFont val="Calibri"/>
        <family val="2"/>
      </rPr>
      <t xml:space="preserve">Jha, S. S., L. Danelishvili, D. Wagner, J. Maser, Y. J. Li, I. Moric, S. Vogt, Y. Yamazaki, B. Lai, and L. E. Bermudez.</t>
    </r>
    <r>
      <rPr>
        <sz val="10"/>
        <rFont val="Calibri"/>
        <family val="2"/>
      </rPr>
      <t xml:space="preserve"> 2010. Virulence-related Mycobacterium avium subsp hominissuis MAV_2928 gene is associated with vacuole remodeling in macrophages. BMC Microbiology </t>
    </r>
    <r>
      <rPr>
        <b val="true"/>
        <sz val="10"/>
        <rFont val="Calibri"/>
        <family val="2"/>
      </rPr>
      <t xml:space="preserve">10:</t>
    </r>
    <r>
      <rPr>
        <sz val="10"/>
        <rFont val="Calibri"/>
        <family val="2"/>
      </rPr>
      <t xml:space="preserve">100.</t>
    </r>
  </si>
  <si>
    <r>
      <rPr>
        <b val="true"/>
        <sz val="10"/>
        <rFont val="Calibri"/>
        <family val="2"/>
      </rPr>
      <t xml:space="preserve">Khan, N., K. Alam, S. Nair, V. L. Valluri, K. J. Murthy, and S. Mukhopadhyay.</t>
    </r>
    <r>
      <rPr>
        <sz val="10"/>
        <rFont val="Calibri"/>
        <family val="2"/>
      </rPr>
      <t xml:space="preserve"> 2008. Association of strong immune responses to PPE protein Rv1168c with active tuberculosis. Clinical Vaccine Immunology </t>
    </r>
    <r>
      <rPr>
        <b val="true"/>
        <sz val="10"/>
        <rFont val="Calibri"/>
        <family val="2"/>
      </rPr>
      <t xml:space="preserve">15:</t>
    </r>
    <r>
      <rPr>
        <sz val="10"/>
        <rFont val="Calibri"/>
        <family val="2"/>
      </rPr>
      <t xml:space="preserve">974-980.</t>
    </r>
  </si>
  <si>
    <r>
      <rPr>
        <b val="true"/>
        <sz val="10"/>
        <rFont val="Calibri"/>
        <family val="2"/>
      </rPr>
      <t xml:space="preserve">Koh, K. W., N. Lehming, and G. T. Seah.</t>
    </r>
    <r>
      <rPr>
        <sz val="10"/>
        <rFont val="Calibri"/>
        <family val="2"/>
      </rPr>
      <t xml:space="preserve"> 2009. Degradation-resistant protein domains limit host cell processing and immune detection of mycobacteria. Molecular Immunology </t>
    </r>
    <r>
      <rPr>
        <b val="true"/>
        <sz val="10"/>
        <rFont val="Calibri"/>
        <family val="2"/>
      </rPr>
      <t xml:space="preserve">46:</t>
    </r>
    <r>
      <rPr>
        <sz val="10"/>
        <rFont val="Calibri"/>
        <family val="2"/>
      </rPr>
      <t xml:space="preserve">1312-1318.</t>
    </r>
  </si>
  <si>
    <r>
      <rPr>
        <b val="true"/>
        <sz val="10"/>
        <rFont val="Calibri"/>
        <family val="2"/>
      </rPr>
      <t xml:space="preserve">Koh, K. W., S. E. Soh, and G. T. Seah.</t>
    </r>
    <r>
      <rPr>
        <sz val="10"/>
        <rFont val="Calibri"/>
        <family val="2"/>
      </rPr>
      <t xml:space="preserve"> 2009. Strong antibody responses to Mycobacterium tuberculosis PE-PGRS62 protein are associated with latent and active tuberculosis. Infection and Immunity </t>
    </r>
    <r>
      <rPr>
        <b val="true"/>
        <sz val="10"/>
        <rFont val="Calibri"/>
        <family val="2"/>
      </rPr>
      <t xml:space="preserve">77:</t>
    </r>
    <r>
      <rPr>
        <sz val="10"/>
        <rFont val="Calibri"/>
        <family val="2"/>
      </rPr>
      <t xml:space="preserve">3337-3343.</t>
    </r>
  </si>
  <si>
    <r>
      <rPr>
        <b val="true"/>
        <sz val="10"/>
        <rFont val="Calibri"/>
        <family val="2"/>
      </rPr>
      <t xml:space="preserve">Kunnath-Velayudhan, S., H. Salamon, H. Y. Wang, A. L. Davidow, D. M. Molina, V. T. Huynh, D. M. Cirillo, G. Michel, E. A. Talbot, M. D. Perkins, P. L. Felgner, X. Liang, and M. L. Gennaro.</t>
    </r>
    <r>
      <rPr>
        <sz val="10"/>
        <rFont val="Calibri"/>
        <family val="2"/>
      </rPr>
      <t xml:space="preserve"> 2010. Dynamic antibody responses to the Mycobacterium tuberculosis proteome. Proc Natl Acad Sci U S A </t>
    </r>
    <r>
      <rPr>
        <b val="true"/>
        <sz val="10"/>
        <rFont val="Calibri"/>
        <family val="2"/>
      </rPr>
      <t xml:space="preserve">107:</t>
    </r>
    <r>
      <rPr>
        <sz val="10"/>
        <rFont val="Calibri"/>
        <family val="2"/>
      </rPr>
      <t xml:space="preserve">14703-14708.</t>
    </r>
  </si>
  <si>
    <r>
      <rPr>
        <b val="true"/>
        <sz val="10"/>
        <rFont val="Calibri"/>
        <family val="2"/>
      </rPr>
      <t xml:space="preserve">Le Moigne, V., G. Robreau, C. Borot, J. L. Guesdon, and W. Mahana.</t>
    </r>
    <r>
      <rPr>
        <sz val="10"/>
        <rFont val="Calibri"/>
        <family val="2"/>
      </rPr>
      <t xml:space="preserve"> 2005. Expression, immunochemical characterization and localization of the Mycobacterium tuberculosis protein p27. Tuberculosis (Edinb) </t>
    </r>
    <r>
      <rPr>
        <b val="true"/>
        <sz val="10"/>
        <rFont val="Calibri"/>
        <family val="2"/>
      </rPr>
      <t xml:space="preserve">85:</t>
    </r>
    <r>
      <rPr>
        <sz val="10"/>
        <rFont val="Calibri"/>
        <family val="2"/>
      </rPr>
      <t xml:space="preserve">213-219.</t>
    </r>
  </si>
  <si>
    <r>
      <rPr>
        <b val="true"/>
        <sz val="10"/>
        <rFont val="Calibri"/>
        <family val="2"/>
      </rPr>
      <t xml:space="preserve">Li, A. H., S. J. Waddell, J. Hinds, C. A. Malloff, M. Bains, R. E. Hancock, W. L. Lam, P. D. Butcher, and R. W. Stokes.</t>
    </r>
    <r>
      <rPr>
        <sz val="10"/>
        <rFont val="Calibri"/>
        <family val="2"/>
      </rPr>
      <t xml:space="preserve"> 2010. Contrasting transcriptional responses of a virulent and an attenuated strain of Mycobacterium tuberculosis infecting macrophages. PLoS One </t>
    </r>
    <r>
      <rPr>
        <b val="true"/>
        <sz val="10"/>
        <rFont val="Calibri"/>
        <family val="2"/>
      </rPr>
      <t xml:space="preserve">5:</t>
    </r>
    <r>
      <rPr>
        <sz val="10"/>
        <rFont val="Calibri"/>
        <family val="2"/>
      </rPr>
      <t xml:space="preserve">e11066.</t>
    </r>
  </si>
  <si>
    <r>
      <rPr>
        <b val="true"/>
        <sz val="10"/>
        <rFont val="Calibri"/>
        <family val="2"/>
      </rPr>
      <t xml:space="preserve">Li, Y., E. Miltner, M. Wu, M. Petrofsky, and L. E. Bermudez.</t>
    </r>
    <r>
      <rPr>
        <sz val="10"/>
        <rFont val="Calibri"/>
        <family val="2"/>
      </rPr>
      <t xml:space="preserve"> 2005. A Mycobacterium avium PPE gene is associated with the ability of the bacterium to grow in macrophages and virulence in mice. Cellular Microbiology </t>
    </r>
    <r>
      <rPr>
        <b val="true"/>
        <sz val="10"/>
        <rFont val="Calibri"/>
        <family val="2"/>
      </rPr>
      <t xml:space="preserve">7:</t>
    </r>
    <r>
      <rPr>
        <sz val="10"/>
        <rFont val="Calibri"/>
        <family val="2"/>
      </rPr>
      <t xml:space="preserve">539-548.</t>
    </r>
  </si>
  <si>
    <r>
      <rPr>
        <b val="true"/>
        <sz val="10"/>
        <rFont val="Calibri"/>
        <family val="2"/>
      </rPr>
      <t xml:space="preserve">Malen, H., F. S. Berven, K. E. Fladmark, and H. G. Wiker.</t>
    </r>
    <r>
      <rPr>
        <sz val="10"/>
        <rFont val="Calibri"/>
        <family val="2"/>
      </rPr>
      <t xml:space="preserve"> 2007. Comprehensive analysis of exported proteins from Mycobacterium tuberculosis H37Rv. Proteomics </t>
    </r>
    <r>
      <rPr>
        <b val="true"/>
        <sz val="10"/>
        <rFont val="Calibri"/>
        <family val="2"/>
      </rPr>
      <t xml:space="preserve">7:</t>
    </r>
    <r>
      <rPr>
        <sz val="10"/>
        <rFont val="Calibri"/>
        <family val="2"/>
      </rPr>
      <t xml:space="preserve">1702-1718.</t>
    </r>
  </si>
  <si>
    <r>
      <rPr>
        <b val="true"/>
        <sz val="10"/>
        <rFont val="Calibri"/>
        <family val="2"/>
      </rPr>
      <t xml:space="preserve">Malen, H., S. Pathak, T. Softeland, G. A. de Souza, and H. G. Wiker.</t>
    </r>
    <r>
      <rPr>
        <sz val="10"/>
        <rFont val="Calibri"/>
        <family val="2"/>
      </rPr>
      <t xml:space="preserve"> 2010. Definition of novel cell envelope associated proteins in Triton X-114 extracts of Mycobacterium tuberculosis H37Rv. BMC Microbiology </t>
    </r>
    <r>
      <rPr>
        <b val="true"/>
        <sz val="10"/>
        <rFont val="Calibri"/>
        <family val="2"/>
      </rPr>
      <t xml:space="preserve">10:</t>
    </r>
    <r>
      <rPr>
        <sz val="10"/>
        <rFont val="Calibri"/>
        <family val="2"/>
      </rPr>
      <t xml:space="preserve">132.</t>
    </r>
  </si>
  <si>
    <r>
      <rPr>
        <b val="true"/>
        <sz val="10"/>
        <rFont val="Calibri"/>
        <family val="2"/>
      </rPr>
      <t xml:space="preserve">Mehta, P. K., A. K. Pandey, S. Subbian, S. H. El-Etr, S. L. Cirillo, M. M. Samrakandi, and J. D. Cirillo.</t>
    </r>
    <r>
      <rPr>
        <sz val="10"/>
        <rFont val="Calibri"/>
        <family val="2"/>
      </rPr>
      <t xml:space="preserve"> 2006. Identification of Mycobacterium marinum macrophage infection mutants. Microbial Pathogenesis </t>
    </r>
    <r>
      <rPr>
        <b val="true"/>
        <sz val="10"/>
        <rFont val="Calibri"/>
        <family val="2"/>
      </rPr>
      <t xml:space="preserve">40:</t>
    </r>
    <r>
      <rPr>
        <sz val="10"/>
        <rFont val="Calibri"/>
        <family val="2"/>
      </rPr>
      <t xml:space="preserve">139-151.</t>
    </r>
  </si>
  <si>
    <r>
      <rPr>
        <b val="true"/>
        <sz val="10"/>
        <rFont val="Calibri"/>
        <family val="2"/>
      </rPr>
      <t xml:space="preserve">Mishra, K. C., C. de Chastellier, Y. Narayana, P. Bifani, A. K. Brown, G. S. Besra, V. M. Katoch, B. Joshi, K. N. Balaji, and L. Kremer.</t>
    </r>
    <r>
      <rPr>
        <sz val="10"/>
        <rFont val="Calibri"/>
        <family val="2"/>
      </rPr>
      <t xml:space="preserve"> 2008. Functional role of the PE domain and immunogenicity of the Mycobacterium tuberculosis triacylglycerol hydrolase LipY. Infection and Immunity </t>
    </r>
    <r>
      <rPr>
        <b val="true"/>
        <sz val="10"/>
        <rFont val="Calibri"/>
        <family val="2"/>
      </rPr>
      <t xml:space="preserve">76:</t>
    </r>
    <r>
      <rPr>
        <sz val="10"/>
        <rFont val="Calibri"/>
        <family val="2"/>
      </rPr>
      <t xml:space="preserve">127-140.</t>
    </r>
  </si>
  <si>
    <r>
      <rPr>
        <b val="true"/>
        <sz val="10"/>
        <rFont val="Calibri"/>
        <family val="2"/>
      </rPr>
      <t xml:space="preserve">Mustafa, A. S., P. J. Cockle, F. Shaban, R. G. Hewinson, and H. M. Vordermeier.</t>
    </r>
    <r>
      <rPr>
        <sz val="10"/>
        <rFont val="Calibri"/>
        <family val="2"/>
      </rPr>
      <t xml:space="preserve"> 2002. Immunogenicity of Mycobacterium tuberculosis RD1 region gene products in infected cattle. Clin Exp Immunol </t>
    </r>
    <r>
      <rPr>
        <b val="true"/>
        <sz val="10"/>
        <rFont val="Calibri"/>
        <family val="2"/>
      </rPr>
      <t xml:space="preserve">130:</t>
    </r>
    <r>
      <rPr>
        <sz val="10"/>
        <rFont val="Calibri"/>
        <family val="2"/>
      </rPr>
      <t xml:space="preserve">37-42.</t>
    </r>
  </si>
  <si>
    <r>
      <rPr>
        <b val="true"/>
        <sz val="10"/>
        <rFont val="Calibri"/>
        <family val="2"/>
      </rPr>
      <t xml:space="preserve">Mustafa, A. S., Y. A. Skeiky, R. Al-Attiyah, M. R. Alderson, R. G. Hewinson, and H. M. Vordermeier.</t>
    </r>
    <r>
      <rPr>
        <sz val="10"/>
        <rFont val="Calibri"/>
        <family val="2"/>
      </rPr>
      <t xml:space="preserve"> 2006. Immunogenicity of Mycobacterium tuberculosis antigens in Mycobacterium bovis BCG-vaccinated and M. bovis-infected cattle. Infect Immun </t>
    </r>
    <r>
      <rPr>
        <b val="true"/>
        <sz val="10"/>
        <rFont val="Calibri"/>
        <family val="2"/>
      </rPr>
      <t xml:space="preserve">74:</t>
    </r>
    <r>
      <rPr>
        <sz val="10"/>
        <rFont val="Calibri"/>
        <family val="2"/>
      </rPr>
      <t xml:space="preserve">4566-4572.</t>
    </r>
  </si>
  <si>
    <r>
      <rPr>
        <b val="true"/>
        <sz val="10"/>
        <rFont val="Calibri"/>
        <family val="2"/>
      </rPr>
      <t xml:space="preserve">Nagata, R., S. Kawaji, Y. Minakawa, X. Wang, T. Yanaka, and Y. Mori.</t>
    </r>
    <r>
      <rPr>
        <sz val="10"/>
        <rFont val="Calibri"/>
        <family val="2"/>
      </rPr>
      <t xml:space="preserve"> 2010. A specific induction of interleukin-10 by the Map41 recombinant PPE antigen of Mycobacterium avium subsp. paratuberculosis. Vet Immunol Immunopathol </t>
    </r>
    <r>
      <rPr>
        <b val="true"/>
        <sz val="10"/>
        <rFont val="Calibri"/>
        <family val="2"/>
      </rPr>
      <t xml:space="preserve">135:</t>
    </r>
    <r>
      <rPr>
        <sz val="10"/>
        <rFont val="Calibri"/>
        <family val="2"/>
      </rPr>
      <t xml:space="preserve">71-78.</t>
    </r>
  </si>
  <si>
    <r>
      <rPr>
        <b val="true"/>
        <sz val="10"/>
        <rFont val="Calibri"/>
        <family val="2"/>
      </rPr>
      <t xml:space="preserve">Nagata, R., Y. Muneta, K. Yoshihara, Y. Yokomizo, and Y. Mori.</t>
    </r>
    <r>
      <rPr>
        <sz val="10"/>
        <rFont val="Calibri"/>
        <family val="2"/>
      </rPr>
      <t xml:space="preserve"> 2005. Expression cloning of gamma interferon-inducing antigens of Mycobacterium avium subsp. paratuberculosis. Infection and Immunity </t>
    </r>
    <r>
      <rPr>
        <b val="true"/>
        <sz val="10"/>
        <rFont val="Calibri"/>
        <family val="2"/>
      </rPr>
      <t xml:space="preserve">73:</t>
    </r>
    <r>
      <rPr>
        <sz val="10"/>
        <rFont val="Calibri"/>
        <family val="2"/>
      </rPr>
      <t xml:space="preserve">3778-3782.</t>
    </r>
  </si>
  <si>
    <r>
      <rPr>
        <b val="true"/>
        <sz val="10"/>
        <rFont val="Calibri"/>
        <family val="2"/>
      </rPr>
      <t xml:space="preserve">Nair, S., P. A. Ramaswamy, S. Ghosh, D. C. Joshi, N. Pathak, I. Siddiqui, P. Sharma, S. E. Hasnain, S. C. Mande, and S. Mukhopadhyay.</t>
    </r>
    <r>
      <rPr>
        <sz val="10"/>
        <rFont val="Calibri"/>
        <family val="2"/>
      </rPr>
      <t xml:space="preserve"> 2009. The PPE18 of Mycobacterium tuberculosis interacts with TLR2 and activates IL-10 induction in macrophage. Journal of Immunology </t>
    </r>
    <r>
      <rPr>
        <b val="true"/>
        <sz val="10"/>
        <rFont val="Calibri"/>
        <family val="2"/>
      </rPr>
      <t xml:space="preserve">183:</t>
    </r>
    <r>
      <rPr>
        <sz val="10"/>
        <rFont val="Calibri"/>
        <family val="2"/>
      </rPr>
      <t xml:space="preserve">6269-6281.</t>
    </r>
  </si>
  <si>
    <r>
      <rPr>
        <b val="true"/>
        <sz val="10"/>
        <rFont val="Calibri"/>
        <family val="2"/>
      </rPr>
      <t xml:space="preserve">Narayana, Y., B. Joshi, V. M. Katoch, K. C. Mishra, and K. N. Balaji.</t>
    </r>
    <r>
      <rPr>
        <sz val="10"/>
        <rFont val="Calibri"/>
        <family val="2"/>
      </rPr>
      <t xml:space="preserve"> 2007. Differential B-cell responses are induced by Mycobacterium tuberculosis PE antigens Rv1169c, Rv0978c, and Rv1818c. Clin Vaccine Immunol </t>
    </r>
    <r>
      <rPr>
        <b val="true"/>
        <sz val="10"/>
        <rFont val="Calibri"/>
        <family val="2"/>
      </rPr>
      <t xml:space="preserve">14:</t>
    </r>
    <r>
      <rPr>
        <sz val="10"/>
        <rFont val="Calibri"/>
        <family val="2"/>
      </rPr>
      <t xml:space="preserve">1334-1341.</t>
    </r>
  </si>
  <si>
    <r>
      <rPr>
        <b val="true"/>
        <sz val="10"/>
        <rFont val="Calibri"/>
        <family val="2"/>
      </rPr>
      <t xml:space="preserve">Newton, V., S. L. McKenna, and J. De Buck.</t>
    </r>
    <r>
      <rPr>
        <sz val="10"/>
        <rFont val="Calibri"/>
        <family val="2"/>
      </rPr>
      <t xml:space="preserve"> 2009. Presence of PPE proteins in Mycobacterium avium subsp. paratuberculosis isolates and their immunogenicity in cattle. Veterinary Microbiology </t>
    </r>
    <r>
      <rPr>
        <b val="true"/>
        <sz val="10"/>
        <rFont val="Calibri"/>
        <family val="2"/>
      </rPr>
      <t xml:space="preserve">135:</t>
    </r>
    <r>
      <rPr>
        <sz val="10"/>
        <rFont val="Calibri"/>
        <family val="2"/>
      </rPr>
      <t xml:space="preserve">394-400.</t>
    </r>
  </si>
  <si>
    <r>
      <rPr>
        <b val="true"/>
        <sz val="10"/>
        <rFont val="Calibri"/>
        <family val="2"/>
      </rPr>
      <t xml:space="preserve">Okkels, L. M., I. Brock, F. Follmann, E. M. Agger, S. M. Arend, T. H. Ottenhoff, F. Oftung, I. Rosenkrands, and P. Andersen.</t>
    </r>
    <r>
      <rPr>
        <sz val="10"/>
        <rFont val="Calibri"/>
        <family val="2"/>
      </rPr>
      <t xml:space="preserve"> 2003. PPE protein (Rv3873) from DNA segment RD1 of Mycobacterium tuberculosis: strong recognition of both specific T-cell epitopes and epitopes conserved within the PPE family. Infect Immun </t>
    </r>
    <r>
      <rPr>
        <b val="true"/>
        <sz val="10"/>
        <rFont val="Calibri"/>
        <family val="2"/>
      </rPr>
      <t xml:space="preserve">71:</t>
    </r>
    <r>
      <rPr>
        <sz val="10"/>
        <rFont val="Calibri"/>
        <family val="2"/>
      </rPr>
      <t xml:space="preserve">6116-6123.</t>
    </r>
  </si>
  <si>
    <r>
      <rPr>
        <b val="true"/>
        <sz val="10"/>
        <rFont val="Calibri"/>
        <family val="2"/>
      </rPr>
      <t xml:space="preserve">Parra, M., N. Cadieux, T. Pickett, V. Dheenadhayalan, and M. J. Brennan.</t>
    </r>
    <r>
      <rPr>
        <sz val="10"/>
        <rFont val="Calibri"/>
        <family val="2"/>
      </rPr>
      <t xml:space="preserve"> 2006. A PE protein expressed by Mycobacterium avium is an effective T-cell immunogen. Infection and Immunity </t>
    </r>
    <r>
      <rPr>
        <b val="true"/>
        <sz val="10"/>
        <rFont val="Calibri"/>
        <family val="2"/>
      </rPr>
      <t xml:space="preserve">74:</t>
    </r>
    <r>
      <rPr>
        <sz val="10"/>
        <rFont val="Calibri"/>
        <family val="2"/>
      </rPr>
      <t xml:space="preserve">786-789.</t>
    </r>
  </si>
  <si>
    <r>
      <rPr>
        <b val="true"/>
        <sz val="10"/>
        <rFont val="Calibri"/>
        <family val="2"/>
      </rPr>
      <t xml:space="preserve">Ramakrishnan, L., N. A. Federspiel, and S. Falkow.</t>
    </r>
    <r>
      <rPr>
        <sz val="10"/>
        <rFont val="Calibri"/>
        <family val="2"/>
      </rPr>
      <t xml:space="preserve"> 2000. Granuloma-specific expression of Mycobacterium virulence proteins from the glycine-rich PE-PGRS family. Science </t>
    </r>
    <r>
      <rPr>
        <b val="true"/>
        <sz val="10"/>
        <rFont val="Calibri"/>
        <family val="2"/>
      </rPr>
      <t xml:space="preserve">288:</t>
    </r>
    <r>
      <rPr>
        <sz val="10"/>
        <rFont val="Calibri"/>
        <family val="2"/>
      </rPr>
      <t xml:space="preserve">1436-1439.</t>
    </r>
  </si>
  <si>
    <r>
      <rPr>
        <b val="true"/>
        <sz val="10"/>
        <rFont val="Calibri"/>
        <family val="2"/>
      </rPr>
      <t xml:space="preserve">Reed S.G., R.N. Coler, W. Dalemans, E.V. Tan, E.C. DeLa Cruz, R.J. Basaraba, I.M. Orme, Y.A. Skeiky, M.R. Alderson, K.D. Cowgill, J.P. Prieels, R.M. Abalos, M. C. ubois, J. Cohen, P. Mettens, and Y. Lobet. </t>
    </r>
    <r>
      <rPr>
        <sz val="10"/>
        <rFont val="Calibri"/>
        <family val="2"/>
      </rPr>
      <t xml:space="preserve">2009. Defined tuberculosis vaccine, Mtb72f/AS02A, evidence of protection in cynomolgous monkeys. PNAS. 106:2301-2306</t>
    </r>
  </si>
  <si>
    <r>
      <rPr>
        <b val="true"/>
        <sz val="10"/>
        <rFont val="Calibri"/>
        <family val="2"/>
      </rPr>
      <t xml:space="preserve">Rengarajan, J., B. R. Bloom, and E. J. Rubin.</t>
    </r>
    <r>
      <rPr>
        <sz val="10"/>
        <rFont val="Calibri"/>
        <family val="2"/>
      </rPr>
      <t xml:space="preserve"> 2005. Genome-wide requirements for Mycobacterium tuberculosis adaptation and survival in macrophages. Proceedings of the National Academy of Sciences U S A </t>
    </r>
    <r>
      <rPr>
        <b val="true"/>
        <sz val="10"/>
        <rFont val="Calibri"/>
        <family val="2"/>
      </rPr>
      <t xml:space="preserve">102:</t>
    </r>
    <r>
      <rPr>
        <sz val="10"/>
        <rFont val="Calibri"/>
        <family val="2"/>
      </rPr>
      <t xml:space="preserve">8327-8332.</t>
    </r>
  </si>
  <si>
    <r>
      <rPr>
        <b val="true"/>
        <sz val="10"/>
        <rFont val="Calibri"/>
        <family val="2"/>
      </rPr>
      <t xml:space="preserve">Romano, M., L. Rindi, H. Korf, D. Bonanni, P. Y. Adnet, F. Jurion, C. Garzelli, and K. Huygen.</t>
    </r>
    <r>
      <rPr>
        <sz val="10"/>
        <rFont val="Calibri"/>
        <family val="2"/>
      </rPr>
      <t xml:space="preserve"> 2008. Immunogenicity and protective efficacy of tuberculosis subunit vaccines expressing PPE44 (Rv2770c). Vaccine </t>
    </r>
    <r>
      <rPr>
        <b val="true"/>
        <sz val="10"/>
        <rFont val="Calibri"/>
        <family val="2"/>
      </rPr>
      <t xml:space="preserve">26:</t>
    </r>
    <r>
      <rPr>
        <sz val="10"/>
        <rFont val="Calibri"/>
        <family val="2"/>
      </rPr>
      <t xml:space="preserve">6053-6063.</t>
    </r>
  </si>
  <si>
    <r>
      <rPr>
        <b val="true"/>
        <sz val="10"/>
        <rFont val="Calibri"/>
        <family val="2"/>
      </rPr>
      <t xml:space="preserve">Ruley, K. M., J. H. Ansede, C. L. Pritchett, A. M. Talaat, R. Reimschuessel, and M. Trucksis.</t>
    </r>
    <r>
      <rPr>
        <sz val="10"/>
        <rFont val="Calibri"/>
        <family val="2"/>
      </rPr>
      <t xml:space="preserve"> 2004. Identification of Mycobacterium marinum virulence genes using signature-tagged mutagenesis and the goldfish model of mycobacterial pathogenesis. FEMS Microbiol Lett </t>
    </r>
    <r>
      <rPr>
        <b val="true"/>
        <sz val="10"/>
        <rFont val="Calibri"/>
        <family val="2"/>
      </rPr>
      <t xml:space="preserve">232:</t>
    </r>
    <r>
      <rPr>
        <sz val="10"/>
        <rFont val="Calibri"/>
        <family val="2"/>
      </rPr>
      <t xml:space="preserve">75-81.</t>
    </r>
  </si>
  <si>
    <r>
      <rPr>
        <b val="true"/>
        <sz val="10"/>
        <rFont val="Calibri"/>
        <family val="2"/>
      </rPr>
      <t xml:space="preserve">Sampson, S.L., P. Lukey, R.M. Warren, P. van Helden, M. Richardson, and M.J. Everett.</t>
    </r>
    <r>
      <rPr>
        <sz val="10"/>
        <rFont val="Calibri"/>
        <family val="2"/>
      </rPr>
      <t xml:space="preserve">  2001. Expression, characterization and subcellular localization of the Mycobacterium tuberculosis PPE gene Rv1917c. Tuberculosis </t>
    </r>
    <r>
      <rPr>
        <b val="true"/>
        <sz val="10"/>
        <rFont val="Calibri"/>
        <family val="2"/>
      </rPr>
      <t xml:space="preserve">81:</t>
    </r>
    <r>
      <rPr>
        <sz val="10"/>
        <rFont val="Calibri"/>
        <family val="2"/>
      </rPr>
      <t xml:space="preserve">305-317</t>
    </r>
  </si>
  <si>
    <r>
      <rPr>
        <b val="true"/>
        <sz val="10"/>
        <rFont val="Calibri"/>
        <family val="2"/>
      </rPr>
      <t xml:space="preserve">Sani, M., E. N. Houben, J. Geurtsen, J. Pierson, K. de Punder, M. van Zon, B. Wever, S. R. Piersma, C. R. Jimenez, M. Daffe, B. J. Appelmelk, W. Bitter, N. van der Wel, and P. J. Peters.</t>
    </r>
    <r>
      <rPr>
        <sz val="10"/>
        <rFont val="Calibri"/>
        <family val="2"/>
      </rPr>
      <t xml:space="preserve"> 2010. Direct visualization by cryo-EM of the mycobacterial capsular layer: a labile structure containing ESX-1-secreted proteins. PLoS Pathogens </t>
    </r>
    <r>
      <rPr>
        <b val="true"/>
        <sz val="10"/>
        <rFont val="Calibri"/>
        <family val="2"/>
      </rPr>
      <t xml:space="preserve">6:</t>
    </r>
    <r>
      <rPr>
        <sz val="10"/>
        <rFont val="Calibri"/>
        <family val="2"/>
      </rPr>
      <t xml:space="preserve">e1000794.</t>
    </r>
  </si>
  <si>
    <r>
      <rPr>
        <b val="true"/>
        <sz val="10"/>
        <rFont val="Calibri"/>
        <family val="2"/>
      </rPr>
      <t xml:space="preserve">Sassetti, C. M., D. H. Boyd, and E. J. Rubin.</t>
    </r>
    <r>
      <rPr>
        <sz val="10"/>
        <rFont val="Calibri"/>
        <family val="2"/>
      </rPr>
      <t xml:space="preserve"> 2003. Genes required for mycobacterial growth defined by high density mutagenesis. Molecular Microbiology </t>
    </r>
    <r>
      <rPr>
        <b val="true"/>
        <sz val="10"/>
        <rFont val="Calibri"/>
        <family val="2"/>
      </rPr>
      <t xml:space="preserve">48:</t>
    </r>
    <r>
      <rPr>
        <sz val="10"/>
        <rFont val="Calibri"/>
        <family val="2"/>
      </rPr>
      <t xml:space="preserve">77-84.</t>
    </r>
  </si>
  <si>
    <r>
      <rPr>
        <b val="true"/>
        <sz val="10"/>
        <rFont val="Calibri"/>
        <family val="2"/>
      </rPr>
      <t xml:space="preserve">Sassetti, C. M., and E. J. Rubin.</t>
    </r>
    <r>
      <rPr>
        <sz val="10"/>
        <rFont val="Calibri"/>
        <family val="2"/>
      </rPr>
      <t xml:space="preserve"> 2003. Genetic requirements for mycobacterial survival during infection. Proceedings of the National Academy of Sciences U S A </t>
    </r>
    <r>
      <rPr>
        <b val="true"/>
        <sz val="10"/>
        <rFont val="Calibri"/>
        <family val="2"/>
      </rPr>
      <t xml:space="preserve">100:</t>
    </r>
    <r>
      <rPr>
        <sz val="10"/>
        <rFont val="Calibri"/>
        <family val="2"/>
      </rPr>
      <t xml:space="preserve">12989-12994.</t>
    </r>
  </si>
  <si>
    <r>
      <rPr>
        <b val="true"/>
        <sz val="10"/>
        <rFont val="Calibri"/>
        <family val="2"/>
      </rPr>
      <t xml:space="preserve">Sidders, B., C. Pirson, P. J. Hogarth, R. G. Hewinson, N. G. Stoker, H. M. Vordermeier, and K. Ewer.</t>
    </r>
    <r>
      <rPr>
        <sz val="10"/>
        <rFont val="Calibri"/>
        <family val="2"/>
      </rPr>
      <t xml:space="preserve"> 2008. Screening of highly expressed mycobacterial genes identifies Rv3615c as a useful differential diagnostic antigen for the Mycobacterium tuberculosis complex. Infect Immun </t>
    </r>
    <r>
      <rPr>
        <b val="true"/>
        <sz val="10"/>
        <rFont val="Calibri"/>
        <family val="2"/>
      </rPr>
      <t xml:space="preserve">76:</t>
    </r>
    <r>
      <rPr>
        <sz val="10"/>
        <rFont val="Calibri"/>
        <family val="2"/>
      </rPr>
      <t xml:space="preserve">3932-3939.</t>
    </r>
  </si>
  <si>
    <r>
      <rPr>
        <b val="true"/>
        <sz val="10"/>
        <rFont val="Calibri"/>
        <family val="2"/>
      </rPr>
      <t xml:space="preserve">Singh, K. K., X. Zhang, A. S. Patibandla, P. Chien, Jr., and S. Laal.</t>
    </r>
    <r>
      <rPr>
        <sz val="10"/>
        <rFont val="Calibri"/>
        <family val="2"/>
      </rPr>
      <t xml:space="preserve"> 2001. Antigens of Mycobacterium tuberculosis expressed during preclinical tuberculosis: serological immunodominance of proteins with repetitive amino acid sequences. Infection and Immunity </t>
    </r>
    <r>
      <rPr>
        <b val="true"/>
        <sz val="10"/>
        <rFont val="Calibri"/>
        <family val="2"/>
      </rPr>
      <t xml:space="preserve">69:</t>
    </r>
    <r>
      <rPr>
        <sz val="10"/>
        <rFont val="Calibri"/>
        <family val="2"/>
      </rPr>
      <t xml:space="preserve">4185-4191.</t>
    </r>
  </si>
  <si>
    <r>
      <rPr>
        <b val="true"/>
        <sz val="10"/>
        <rFont val="Calibri"/>
        <family val="2"/>
      </rPr>
      <t xml:space="preserve">Singh, P. P., M. Parra, N. Cadieux, and M. J. Brennan.</t>
    </r>
    <r>
      <rPr>
        <sz val="10"/>
        <rFont val="Calibri"/>
        <family val="2"/>
      </rPr>
      <t xml:space="preserve"> 2008. A comparative study of host response to three Mycobacterium tuberculosis PE_PGRS proteins. Microbiology </t>
    </r>
    <r>
      <rPr>
        <b val="true"/>
        <sz val="10"/>
        <rFont val="Calibri"/>
        <family val="2"/>
      </rPr>
      <t xml:space="preserve">154:</t>
    </r>
    <r>
      <rPr>
        <sz val="10"/>
        <rFont val="Calibri"/>
        <family val="2"/>
      </rPr>
      <t xml:space="preserve">3469-3479.</t>
    </r>
  </si>
  <si>
    <r>
      <rPr>
        <b val="true"/>
        <sz val="10"/>
        <rFont val="Calibri"/>
        <family val="2"/>
      </rPr>
      <t xml:space="preserve">Skeiky, Y. A., P. J. Ovendale, S. Jen, M. R. Alderson, D. C. Dillon, S. Smith, C. B. Wilson, I. M. Orme, S. G. Reed, and A. Campos-Neto.</t>
    </r>
    <r>
      <rPr>
        <sz val="10"/>
        <rFont val="Calibri"/>
        <family val="2"/>
      </rPr>
      <t xml:space="preserve"> 2000. T cell expression cloning of a Mycobacterium tuberculosis gene encoding a protective antigen associated with the early control of infection. Journal of Immunology </t>
    </r>
    <r>
      <rPr>
        <b val="true"/>
        <sz val="10"/>
        <rFont val="Calibri"/>
        <family val="2"/>
      </rPr>
      <t xml:space="preserve">165:</t>
    </r>
    <r>
      <rPr>
        <sz val="10"/>
        <rFont val="Calibri"/>
        <family val="2"/>
      </rPr>
      <t xml:space="preserve">7140-7149.</t>
    </r>
  </si>
  <si>
    <r>
      <rPr>
        <b val="true"/>
        <sz val="10"/>
        <rFont val="Calibri"/>
        <family val="2"/>
      </rPr>
      <t xml:space="preserve">Stewart, G. R., K. A. Wilkinson, S. M. Newton, S. M. Sullivan, O. Neyrolles, J. R. Wain, J. Patel, K. L. Pool, D. B. Young, and R. J. Wilkinson.</t>
    </r>
    <r>
      <rPr>
        <sz val="10"/>
        <rFont val="Calibri"/>
        <family val="2"/>
      </rPr>
      <t xml:space="preserve"> 2005. Effect of deletion or overexpression of the 19-kilodalton lipoprotein Rv3763 on the innate response to Mycobacterium tuberculosis. Infect Immun </t>
    </r>
    <r>
      <rPr>
        <b val="true"/>
        <sz val="10"/>
        <rFont val="Calibri"/>
        <family val="2"/>
      </rPr>
      <t xml:space="preserve">73:</t>
    </r>
    <r>
      <rPr>
        <sz val="10"/>
        <rFont val="Calibri"/>
        <family val="2"/>
      </rPr>
      <t xml:space="preserve">6831-6837.</t>
    </r>
  </si>
  <si>
    <r>
      <rPr>
        <b val="true"/>
        <sz val="10"/>
        <rFont val="Calibri"/>
        <family val="2"/>
      </rPr>
      <t xml:space="preserve">Strong, M., M. R. Sawaya, S. Wang, M. Phillips, D. Cascio, and D. Eisenberg.</t>
    </r>
    <r>
      <rPr>
        <sz val="10"/>
        <rFont val="Calibri"/>
        <family val="2"/>
      </rPr>
      <t xml:space="preserve"> 2006. Toward the structural genomics of complexes: crystal structure of a PE/PPE protein complex from Mycobacterium tuberculosis. Proceedings of the National Academy of Sciences U S A </t>
    </r>
    <r>
      <rPr>
        <b val="true"/>
        <sz val="10"/>
        <rFont val="Calibri"/>
        <family val="2"/>
      </rPr>
      <t xml:space="preserve">103:</t>
    </r>
    <r>
      <rPr>
        <sz val="10"/>
        <rFont val="Calibri"/>
        <family val="2"/>
      </rPr>
      <t xml:space="preserve">8060-8065.</t>
    </r>
  </si>
  <si>
    <r>
      <rPr>
        <b val="true"/>
        <sz val="10"/>
        <rFont val="Calibri"/>
        <family val="2"/>
      </rPr>
      <t xml:space="preserve">Talarico, S., M. D. Cave, B. Foxman, C. F. Marrs, L. Zhang, J. H. Bates, and Z. Yang.</t>
    </r>
    <r>
      <rPr>
        <sz val="10"/>
        <rFont val="Calibri"/>
        <family val="2"/>
      </rPr>
      <t xml:space="preserve"> 2007. Association of Mycobacterium tuberculosis PE PGRS33 polymorphism with clinical and epidemiological characteristics. Tuberculosis (Edinb) </t>
    </r>
    <r>
      <rPr>
        <b val="true"/>
        <sz val="10"/>
        <rFont val="Calibri"/>
        <family val="2"/>
      </rPr>
      <t xml:space="preserve">87:</t>
    </r>
    <r>
      <rPr>
        <sz val="10"/>
        <rFont val="Calibri"/>
        <family val="2"/>
      </rPr>
      <t xml:space="preserve">338-346.</t>
    </r>
  </si>
  <si>
    <r>
      <rPr>
        <b val="true"/>
        <sz val="10"/>
        <rFont val="Calibri"/>
        <family val="2"/>
      </rPr>
      <t xml:space="preserve">Tsenova L., R. Harbacheuski, A.L. Moreira, E. Ellison, W. Dalemans, M.R. Alderson, B. Mathema, S.G. Reed, Y.A. Skeiky, and G. Kaplan. </t>
    </r>
    <r>
      <rPr>
        <sz val="10"/>
        <rFont val="Calibri"/>
        <family val="2"/>
      </rPr>
      <t xml:space="preserve">2006. Evaluation of the Mtb72f polyprotein vaccine in a rabbit model of tuberculous meningitis. Infect. Immun. </t>
    </r>
    <r>
      <rPr>
        <b val="true"/>
        <sz val="10"/>
        <rFont val="Calibri"/>
        <family val="2"/>
      </rPr>
      <t xml:space="preserve">74:</t>
    </r>
    <r>
      <rPr>
        <sz val="10"/>
        <rFont val="Calibri"/>
        <family val="2"/>
      </rPr>
      <t xml:space="preserve">2392-2401</t>
    </r>
  </si>
  <si>
    <r>
      <rPr>
        <b val="true"/>
        <sz val="10"/>
        <rFont val="Calibri"/>
        <family val="2"/>
      </rPr>
      <t xml:space="preserve">Tundup, S., N. Pathak, M. Ramanadham, S. Mukhopadhyay, K. J. Murthy, N. Z. Ehtesham, and S. E. Hasnain.</t>
    </r>
    <r>
      <rPr>
        <sz val="10"/>
        <rFont val="Calibri"/>
        <family val="2"/>
      </rPr>
      <t xml:space="preserve"> 2008. The co-operonic PE25/PPE41 protein complex of Mycobacterium tuberculosis elicits increased humoral and cell mediated immune response. PLoS One </t>
    </r>
    <r>
      <rPr>
        <b val="true"/>
        <sz val="10"/>
        <rFont val="Calibri"/>
        <family val="2"/>
      </rPr>
      <t xml:space="preserve">3:</t>
    </r>
    <r>
      <rPr>
        <sz val="10"/>
        <rFont val="Calibri"/>
        <family val="2"/>
      </rPr>
      <t xml:space="preserve">e3586.</t>
    </r>
  </si>
  <si>
    <r>
      <rPr>
        <b val="true"/>
        <sz val="10"/>
        <rFont val="Calibri"/>
        <family val="2"/>
      </rPr>
      <t xml:space="preserve">Vipond, J., R. Vipond, E. Allen-Vercoe, S. O. Clark, G. J. Hatch, K. E. Gooch, J. Bacon, T. Hampshire, H. Shuttleworth, N. P. Minton, K. Blake, A. Williams, and P. D. Marsh.</t>
    </r>
    <r>
      <rPr>
        <sz val="10"/>
        <rFont val="Calibri"/>
        <family val="2"/>
      </rPr>
      <t xml:space="preserve"> 2006. Selection of novel TB vaccine candidates and their evaluation as DNA vaccines against aerosol challenge. Vaccine </t>
    </r>
    <r>
      <rPr>
        <b val="true"/>
        <sz val="10"/>
        <rFont val="Calibri"/>
        <family val="2"/>
      </rPr>
      <t xml:space="preserve">24:</t>
    </r>
    <r>
      <rPr>
        <sz val="10"/>
        <rFont val="Calibri"/>
        <family val="2"/>
      </rPr>
      <t xml:space="preserve">6340-6350.</t>
    </r>
  </si>
  <si>
    <r>
      <rPr>
        <b val="true"/>
        <sz val="10"/>
        <rFont val="Calibri"/>
        <family val="2"/>
      </rPr>
      <t xml:space="preserve">Wang, J., Y. Qie, B. Zhu, H. Zhang, Y. Xu, Q. Wang, J. Chen, W. Liu, and H. Wang.</t>
    </r>
    <r>
      <rPr>
        <sz val="10"/>
        <rFont val="Calibri"/>
        <family val="2"/>
      </rPr>
      <t xml:space="preserve"> 2009. Evaluation of a recombinant BCG expressing antigen Ag85B and PPE protein Rv3425 from DNA segment RD11 of Mycobacterium tuberculosis in C57BL/6 mice. Medical Microbiology and Immunology </t>
    </r>
    <r>
      <rPr>
        <b val="true"/>
        <sz val="10"/>
        <rFont val="Calibri"/>
        <family val="2"/>
      </rPr>
      <t xml:space="preserve">198:</t>
    </r>
    <r>
      <rPr>
        <sz val="10"/>
        <rFont val="Calibri"/>
        <family val="2"/>
      </rPr>
      <t xml:space="preserve">5-11.</t>
    </r>
  </si>
  <si>
    <r>
      <rPr>
        <b val="true"/>
        <sz val="10"/>
        <rFont val="Calibri"/>
        <family val="2"/>
      </rPr>
      <t xml:space="preserve">Weldingh, K., I. Rosenkrands, L. M. Okkels, T. M. Doherty, and P. Andersen.</t>
    </r>
    <r>
      <rPr>
        <sz val="10"/>
        <rFont val="Calibri"/>
        <family val="2"/>
      </rPr>
      <t xml:space="preserve"> 2005. Assessing the serodiagnostic potential of 35 Mycobacterium tuberculosis proteins and identification of four novel serological antigens. Journal of Clinical Microbiology </t>
    </r>
    <r>
      <rPr>
        <b val="true"/>
        <sz val="10"/>
        <rFont val="Calibri"/>
        <family val="2"/>
      </rPr>
      <t xml:space="preserve">43:</t>
    </r>
    <r>
      <rPr>
        <sz val="10"/>
        <rFont val="Calibri"/>
        <family val="2"/>
      </rPr>
      <t xml:space="preserve">57-65.</t>
    </r>
  </si>
  <si>
    <r>
      <rPr>
        <b val="true"/>
        <sz val="10"/>
        <rFont val="Calibri"/>
        <family val="2"/>
      </rPr>
      <t xml:space="preserve">Zhang, H., J. Wang, J. Lei, M. Zhang, Y. Yang, Y. Chen, and H. Wang.</t>
    </r>
    <r>
      <rPr>
        <sz val="10"/>
        <rFont val="Calibri"/>
        <family val="2"/>
      </rPr>
      <t xml:space="preserve"> 2007. PPE protein (Rv3425) from DNA segment RD11 of Mycobacterium tuberculosis: a potential B-cell antigen used for serological diagnosis to distinguish vaccinated controls from tuberculosis patients. Clinical Microbiology and Infection </t>
    </r>
    <r>
      <rPr>
        <b val="true"/>
        <sz val="10"/>
        <rFont val="Calibri"/>
        <family val="2"/>
      </rPr>
      <t xml:space="preserve">13:</t>
    </r>
    <r>
      <rPr>
        <sz val="10"/>
        <rFont val="Calibri"/>
        <family val="2"/>
      </rPr>
      <t xml:space="preserve">139-145.</t>
    </r>
  </si>
</sst>
</file>

<file path=xl/styles.xml><?xml version="1.0" encoding="utf-8"?>
<styleSheet xmlns="http://schemas.openxmlformats.org/spreadsheetml/2006/main">
  <numFmts count="2">
    <numFmt numFmtId="164" formatCode="General"/>
    <numFmt numFmtId="165" formatCode="0.0"/>
  </numFmts>
  <fonts count="33">
    <font>
      <sz val="10"/>
      <name val="Arial"/>
      <family val="0"/>
    </font>
    <font>
      <sz val="10"/>
      <name val="Arial"/>
      <family val="0"/>
    </font>
    <font>
      <sz val="10"/>
      <name val="Arial"/>
      <family val="0"/>
    </font>
    <font>
      <sz val="10"/>
      <name val="Arial"/>
      <family val="0"/>
    </font>
    <font>
      <b val="true"/>
      <i val="true"/>
      <sz val="10"/>
      <name val="Arial"/>
      <family val="2"/>
    </font>
    <font>
      <sz val="8"/>
      <color rgb="FF0066CC"/>
      <name val="Arial"/>
      <family val="2"/>
    </font>
    <font>
      <sz val="8"/>
      <color rgb="FF008000"/>
      <name val="Arial"/>
      <family val="2"/>
    </font>
    <font>
      <sz val="8"/>
      <name val="Arial"/>
      <family val="2"/>
    </font>
    <font>
      <b val="true"/>
      <i val="true"/>
      <sz val="14"/>
      <name val="Arial"/>
      <family val="2"/>
    </font>
    <font>
      <b val="true"/>
      <sz val="14"/>
      <name val="Arial"/>
      <family val="2"/>
    </font>
    <font>
      <b val="true"/>
      <sz val="14"/>
      <color rgb="FF0066CC"/>
      <name val="Arial"/>
      <family val="2"/>
    </font>
    <font>
      <b val="true"/>
      <sz val="14"/>
      <color rgb="FF008000"/>
      <name val="Arial"/>
      <family val="2"/>
    </font>
    <font>
      <b val="true"/>
      <sz val="10"/>
      <name val="Arial"/>
      <family val="2"/>
    </font>
    <font>
      <b val="true"/>
      <sz val="10"/>
      <color rgb="FF0066CC"/>
      <name val="Arial"/>
      <family val="2"/>
    </font>
    <font>
      <b val="true"/>
      <sz val="10"/>
      <color rgb="FF008000"/>
      <name val="Arial"/>
      <family val="2"/>
    </font>
    <font>
      <i val="true"/>
      <sz val="10"/>
      <name val="Arial"/>
      <family val="2"/>
    </font>
    <font>
      <sz val="10"/>
      <name val="Arial"/>
      <family val="2"/>
    </font>
    <font>
      <sz val="10"/>
      <color rgb="FF0066CC"/>
      <name val="Arial"/>
      <family val="2"/>
    </font>
    <font>
      <sz val="10"/>
      <color rgb="FF008000"/>
      <name val="Arial"/>
      <family val="2"/>
    </font>
    <font>
      <b val="true"/>
      <i val="true"/>
      <sz val="10"/>
      <color rgb="FF0066CC"/>
      <name val="Arial"/>
      <family val="2"/>
    </font>
    <font>
      <b val="true"/>
      <i val="true"/>
      <sz val="10"/>
      <color rgb="FF008000"/>
      <name val="Arial"/>
      <family val="2"/>
    </font>
    <font>
      <b val="true"/>
      <i val="true"/>
      <sz val="8"/>
      <name val="Arial"/>
      <family val="2"/>
    </font>
    <font>
      <sz val="10"/>
      <color rgb="FF000000"/>
      <name val="Arial"/>
      <family val="0"/>
    </font>
    <font>
      <sz val="10"/>
      <color rgb="FF000000"/>
      <name val="Arial"/>
      <family val="2"/>
    </font>
    <font>
      <sz val="10"/>
      <color rgb="FFFF00FF"/>
      <name val="Arial"/>
      <family val="2"/>
    </font>
    <font>
      <i val="true"/>
      <sz val="8"/>
      <color rgb="FF0066CC"/>
      <name val="Arial"/>
      <family val="2"/>
    </font>
    <font>
      <i val="true"/>
      <sz val="8"/>
      <name val="Arial"/>
      <family val="2"/>
    </font>
    <font>
      <sz val="8"/>
      <color rgb="FF000000"/>
      <name val="Tahoma"/>
      <family val="2"/>
    </font>
    <font>
      <b val="true"/>
      <sz val="8"/>
      <color rgb="FF000000"/>
      <name val="Tahoma"/>
      <family val="2"/>
    </font>
    <font>
      <b val="true"/>
      <sz val="8"/>
      <color rgb="FF000000"/>
      <name val="Tahoma"/>
      <family val="0"/>
    </font>
    <font>
      <sz val="8"/>
      <color rgb="FF000000"/>
      <name val="Tahoma"/>
      <family val="0"/>
    </font>
    <font>
      <b val="true"/>
      <sz val="10"/>
      <name val="Calibri"/>
      <family val="2"/>
    </font>
    <font>
      <sz val="1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0" fillId="0" borderId="0" xfId="0" applyFont="false" applyBorder="true" applyAlignment="true" applyProtection="false">
      <alignment horizontal="right"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4" fontId="9" fillId="0" borderId="0" xfId="0" applyFont="true" applyBorder="true" applyAlignment="true" applyProtection="false">
      <alignment horizontal="right"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11"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true" applyAlignment="true" applyProtection="false">
      <alignment horizontal="left" vertical="bottom" textRotation="0" wrapText="false" indent="0" shrinkToFit="false"/>
      <protection locked="true" hidden="false"/>
    </xf>
    <xf numFmtId="164" fontId="12" fillId="0" borderId="0" xfId="0" applyFont="true" applyBorder="true" applyAlignment="true" applyProtection="false">
      <alignment horizontal="right" vertical="bottom" textRotation="0" wrapText="false" indent="0" shrinkToFit="false"/>
      <protection locked="true" hidden="false"/>
    </xf>
    <xf numFmtId="164" fontId="12" fillId="0" borderId="0" xfId="0" applyFont="true" applyBorder="true" applyAlignment="true" applyProtection="false">
      <alignment horizontal="center" vertical="bottom" textRotation="0" wrapText="fals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14" fillId="0" borderId="0"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left" vertical="bottom" textRotation="0" wrapText="false" indent="0" shrinkToFit="false"/>
      <protection locked="true" hidden="false"/>
    </xf>
    <xf numFmtId="164" fontId="13" fillId="0" borderId="0" xfId="0" applyFont="true" applyBorder="false" applyAlignment="true" applyProtection="false">
      <alignment horizontal="left" vertical="bottom" textRotation="0" wrapText="false" indent="0" shrinkToFit="false"/>
      <protection locked="true" hidden="false"/>
    </xf>
    <xf numFmtId="164" fontId="14" fillId="0" borderId="0" xfId="0" applyFont="true" applyBorder="false" applyAlignment="true" applyProtection="false">
      <alignment horizontal="left" vertical="bottom" textRotation="0" wrapText="false" indent="0" shrinkToFit="false"/>
      <protection locked="true" hidden="false"/>
    </xf>
    <xf numFmtId="164" fontId="12" fillId="0" borderId="0" xfId="0" applyFont="true" applyBorder="false" applyAlignment="true" applyProtection="false">
      <alignment horizontal="center"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true" applyAlignment="true" applyProtection="false">
      <alignment horizontal="left" vertical="top" textRotation="0" wrapText="true" indent="0" shrinkToFit="false"/>
      <protection locked="true" hidden="false"/>
    </xf>
    <xf numFmtId="164" fontId="17" fillId="0" borderId="0" xfId="0" applyFont="true" applyBorder="false" applyAlignment="true" applyProtection="false">
      <alignment horizontal="left" vertical="bottom" textRotation="0" wrapText="false" indent="0" shrinkToFit="false"/>
      <protection locked="true" hidden="false"/>
    </xf>
    <xf numFmtId="164" fontId="18" fillId="0" borderId="0" xfId="0" applyFont="true" applyBorder="false" applyAlignment="true" applyProtection="false">
      <alignment horizontal="left" vertical="bottom" textRotation="0" wrapText="false" indent="0" shrinkToFit="false"/>
      <protection locked="true" hidden="false"/>
    </xf>
    <xf numFmtId="164" fontId="16" fillId="0" borderId="0" xfId="0" applyFont="true" applyBorder="false" applyAlignment="true" applyProtection="false">
      <alignment horizontal="center" vertical="bottom" textRotation="0" wrapText="false" indent="0" shrinkToFit="false"/>
      <protection locked="true" hidden="false"/>
    </xf>
    <xf numFmtId="164" fontId="16" fillId="0" borderId="0" xfId="0" applyFont="true" applyBorder="true" applyAlignment="true" applyProtection="false">
      <alignment horizontal="left" vertical="bottom" textRotation="0" wrapText="false" indent="0" shrinkToFit="false"/>
      <protection locked="true" hidden="false"/>
    </xf>
    <xf numFmtId="164" fontId="16" fillId="0" borderId="0" xfId="0" applyFont="true" applyBorder="true" applyAlignment="true" applyProtection="false">
      <alignment horizontal="right" vertical="bottom" textRotation="0" wrapText="false" indent="0" shrinkToFit="false"/>
      <protection locked="true" hidden="false"/>
    </xf>
    <xf numFmtId="164" fontId="16" fillId="0" borderId="0" xfId="0" applyFont="true" applyBorder="true" applyAlignment="true" applyProtection="false">
      <alignment horizontal="center" vertical="bottom" textRotation="0" wrapText="false" indent="0" shrinkToFit="false"/>
      <protection locked="true" hidden="false"/>
    </xf>
    <xf numFmtId="164" fontId="16" fillId="0" borderId="0" xfId="0" applyFont="true" applyBorder="true" applyAlignment="false" applyProtection="false">
      <alignment horizontal="general" vertical="bottom" textRotation="0" wrapText="false" indent="0" shrinkToFit="false"/>
      <protection locked="true" hidden="false"/>
    </xf>
    <xf numFmtId="164" fontId="17" fillId="0" borderId="0" xfId="0" applyFont="true" applyBorder="true" applyAlignment="false" applyProtection="false">
      <alignment horizontal="general" vertical="bottom" textRotation="0" wrapText="false" indent="0" shrinkToFit="false"/>
      <protection locked="true" hidden="false"/>
    </xf>
    <xf numFmtId="164" fontId="18" fillId="0" borderId="0" xfId="0" applyFont="true" applyBorder="true" applyAlignment="false" applyProtection="false">
      <alignment horizontal="general" vertical="bottom" textRotation="0" wrapText="false" indent="0" shrinkToFit="false"/>
      <protection locked="true" hidden="false"/>
    </xf>
    <xf numFmtId="164" fontId="16"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center" vertical="center" textRotation="90" wrapText="true" indent="0" shrinkToFit="false"/>
      <protection locked="true" hidden="false"/>
    </xf>
    <xf numFmtId="164" fontId="4" fillId="0" borderId="0" xfId="0" applyFont="true" applyBorder="true" applyAlignment="true" applyProtection="false">
      <alignment horizontal="center" vertical="center" textRotation="90" wrapText="true" indent="0" shrinkToFit="false" readingOrder="1"/>
      <protection locked="true" hidden="false"/>
    </xf>
    <xf numFmtId="164" fontId="4" fillId="0" borderId="0" xfId="0" applyFont="true" applyBorder="true" applyAlignment="true" applyProtection="false">
      <alignment horizontal="center" vertical="center" textRotation="90" wrapText="true" indent="0" shrinkToFit="false" readingOrder="2"/>
      <protection locked="true" hidden="false"/>
    </xf>
    <xf numFmtId="164" fontId="4" fillId="0" borderId="0" xfId="0" applyFont="true" applyBorder="true" applyAlignment="true" applyProtection="false">
      <alignment horizontal="center" vertical="center" textRotation="90" wrapText="true" indent="0" shrinkToFit="false"/>
      <protection locked="true" hidden="false"/>
    </xf>
    <xf numFmtId="164" fontId="19" fillId="0" borderId="0" xfId="0" applyFont="true" applyBorder="true" applyAlignment="true" applyProtection="false">
      <alignment horizontal="center" vertical="center" textRotation="90" wrapText="true" indent="0" shrinkToFit="false"/>
      <protection locked="true" hidden="false"/>
    </xf>
    <xf numFmtId="164" fontId="20" fillId="0" borderId="0" xfId="0" applyFont="true" applyBorder="true" applyAlignment="true" applyProtection="false">
      <alignment horizontal="center" vertical="center" textRotation="90" wrapText="true" indent="0" shrinkToFit="false"/>
      <protection locked="true" hidden="false"/>
    </xf>
    <xf numFmtId="164" fontId="19" fillId="0" borderId="0" xfId="0" applyFont="true" applyBorder="false" applyAlignment="true" applyProtection="false">
      <alignment horizontal="center" vertical="center" textRotation="90" wrapText="true" indent="0" shrinkToFit="false"/>
      <protection locked="true" hidden="false"/>
    </xf>
    <xf numFmtId="164" fontId="20" fillId="0" borderId="0" xfId="0" applyFont="true" applyBorder="false" applyAlignment="true" applyProtection="false">
      <alignment horizontal="center" vertical="center" textRotation="90" wrapText="true" indent="0" shrinkToFit="false"/>
      <protection locked="true" hidden="false"/>
    </xf>
    <xf numFmtId="164" fontId="21" fillId="0" borderId="0" xfId="0" applyFont="true" applyBorder="false" applyAlignment="true" applyProtection="false">
      <alignment horizontal="center" vertical="center" textRotation="90" wrapText="true" indent="0" shrinkToFit="false"/>
      <protection locked="true" hidden="false"/>
    </xf>
    <xf numFmtId="164" fontId="4" fillId="0" borderId="0" xfId="0" applyFont="true" applyBorder="false" applyAlignment="true" applyProtection="false">
      <alignment horizontal="general" vertical="top" textRotation="0" wrapText="true" indent="0" shrinkToFit="false"/>
      <protection locked="true" hidden="false"/>
    </xf>
    <xf numFmtId="164" fontId="22" fillId="0" borderId="0" xfId="0" applyFont="true" applyBorder="true" applyAlignment="true" applyProtection="false">
      <alignment horizontal="left" vertical="top" textRotation="0" wrapText="true" indent="0" shrinkToFit="false" readingOrder="1"/>
      <protection locked="true" hidden="false"/>
    </xf>
    <xf numFmtId="164" fontId="23" fillId="0" borderId="0" xfId="0" applyFont="true" applyBorder="true" applyAlignment="true" applyProtection="false">
      <alignment horizontal="left" vertical="top" textRotation="0" wrapText="true" indent="0" shrinkToFit="false" readingOrder="2"/>
      <protection locked="true" hidden="false"/>
    </xf>
    <xf numFmtId="164" fontId="22" fillId="0" borderId="0" xfId="0" applyFont="true" applyBorder="true" applyAlignment="true" applyProtection="false">
      <alignment horizontal="right" vertical="top" textRotation="0" wrapText="true" indent="0" shrinkToFit="false"/>
      <protection locked="true" hidden="false"/>
    </xf>
    <xf numFmtId="165" fontId="22" fillId="0" borderId="0" xfId="0" applyFont="true" applyBorder="true" applyAlignment="true" applyProtection="false">
      <alignment horizontal="right" vertical="top" textRotation="0" wrapText="true" indent="0" shrinkToFit="false"/>
      <protection locked="true" hidden="false"/>
    </xf>
    <xf numFmtId="164" fontId="22" fillId="0" borderId="0" xfId="0" applyFont="true" applyBorder="true" applyAlignment="true" applyProtection="false">
      <alignment horizontal="center" vertical="bottom" textRotation="0" wrapText="false" indent="0" shrinkToFit="false"/>
      <protection locked="true" hidden="false"/>
    </xf>
    <xf numFmtId="164" fontId="24" fillId="0" borderId="0" xfId="0" applyFont="true" applyBorder="true" applyAlignment="true" applyProtection="false">
      <alignment horizontal="center" vertical="bottom" textRotation="0" wrapText="false" indent="0" shrinkToFit="false"/>
      <protection locked="true" hidden="false"/>
    </xf>
    <xf numFmtId="164" fontId="23"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25" fillId="0" borderId="0" xfId="0" applyFont="true" applyBorder="false" applyAlignment="true" applyProtection="false">
      <alignment horizontal="left" vertical="bottom" textRotation="0" wrapText="false" indent="0" shrinkToFit="false"/>
      <protection locked="true" hidden="false"/>
    </xf>
    <xf numFmtId="164" fontId="23" fillId="0" borderId="0" xfId="0" applyFont="true" applyBorder="true" applyAlignment="true" applyProtection="false">
      <alignment horizontal="left" vertical="top" textRotation="0" wrapText="true" indent="0" shrinkToFit="false" readingOrder="1"/>
      <protection locked="true" hidden="false"/>
    </xf>
    <xf numFmtId="164" fontId="4" fillId="0" borderId="0" xfId="0" applyFont="true" applyBorder="false" applyAlignment="true" applyProtection="false">
      <alignment horizontal="general" vertical="top" textRotation="0" wrapText="false" indent="0" shrinkToFit="false" readingOrder="1"/>
      <protection locked="true" hidden="false"/>
    </xf>
    <xf numFmtId="164" fontId="16" fillId="0" borderId="0" xfId="0" applyFont="true" applyBorder="true" applyAlignment="true" applyProtection="false">
      <alignment horizontal="left" vertical="top" textRotation="0" wrapText="true" indent="0" shrinkToFit="false" readingOrder="1"/>
      <protection locked="true" hidden="false"/>
    </xf>
    <xf numFmtId="164" fontId="22" fillId="0" borderId="0" xfId="0" applyFont="true" applyBorder="true" applyAlignment="true" applyProtection="false">
      <alignment horizontal="right" vertical="top" textRotation="0" wrapText="true" indent="0" shrinkToFit="false" readingOrder="1"/>
      <protection locked="true" hidden="false"/>
    </xf>
    <xf numFmtId="165" fontId="22" fillId="0" borderId="0" xfId="0" applyFont="true" applyBorder="true" applyAlignment="true" applyProtection="false">
      <alignment horizontal="right" vertical="top" textRotation="0" wrapText="true" indent="0" shrinkToFit="false" readingOrder="1"/>
      <protection locked="true" hidden="false"/>
    </xf>
    <xf numFmtId="164" fontId="22" fillId="0" borderId="0" xfId="0" applyFont="true" applyBorder="true" applyAlignment="true" applyProtection="false">
      <alignment horizontal="center" vertical="top" textRotation="0" wrapText="false" indent="0" shrinkToFit="false" readingOrder="1"/>
      <protection locked="true" hidden="false"/>
    </xf>
    <xf numFmtId="164" fontId="24" fillId="0" borderId="0" xfId="0" applyFont="true" applyBorder="true" applyAlignment="true" applyProtection="false">
      <alignment horizontal="center" vertical="top" textRotation="0" wrapText="false" indent="0" shrinkToFit="false" readingOrder="1"/>
      <protection locked="true" hidden="false"/>
    </xf>
    <xf numFmtId="164" fontId="5" fillId="0" borderId="0" xfId="0" applyFont="true" applyBorder="true" applyAlignment="true" applyProtection="false">
      <alignment horizontal="general" vertical="top" textRotation="0" wrapText="false" indent="0" shrinkToFit="false" readingOrder="1"/>
      <protection locked="true" hidden="false"/>
    </xf>
    <xf numFmtId="164" fontId="6" fillId="0" borderId="0" xfId="0" applyFont="true" applyBorder="true" applyAlignment="true" applyProtection="false">
      <alignment horizontal="general" vertical="top" textRotation="0" wrapText="false" indent="0" shrinkToFit="false" readingOrder="1"/>
      <protection locked="true" hidden="false"/>
    </xf>
    <xf numFmtId="164" fontId="7" fillId="0" borderId="0" xfId="0" applyFont="true" applyBorder="false" applyAlignment="true" applyProtection="false">
      <alignment horizontal="left" vertical="top" textRotation="0" wrapText="false" indent="0" shrinkToFit="false" readingOrder="1"/>
      <protection locked="true" hidden="false"/>
    </xf>
    <xf numFmtId="164" fontId="6" fillId="0" borderId="0" xfId="0" applyFont="true" applyBorder="false" applyAlignment="true" applyProtection="false">
      <alignment horizontal="left" vertical="top" textRotation="0" wrapText="false" indent="0" shrinkToFit="false" readingOrder="1"/>
      <protection locked="true" hidden="false"/>
    </xf>
    <xf numFmtId="164" fontId="7" fillId="0" borderId="0" xfId="0" applyFont="true" applyBorder="false" applyAlignment="true" applyProtection="false">
      <alignment horizontal="center" vertical="top" textRotation="0" wrapText="false" indent="0" shrinkToFit="false" readingOrder="1"/>
      <protection locked="true" hidden="false"/>
    </xf>
    <xf numFmtId="164" fontId="5" fillId="0" borderId="0" xfId="0" applyFont="true" applyBorder="false" applyAlignment="true" applyProtection="false">
      <alignment horizontal="left" vertical="top" textRotation="0" wrapText="false" indent="0" shrinkToFit="false" readingOrder="1"/>
      <protection locked="true" hidden="false"/>
    </xf>
    <xf numFmtId="164" fontId="7" fillId="0" borderId="0" xfId="0" applyFont="true" applyBorder="false" applyAlignment="true" applyProtection="false">
      <alignment horizontal="general" vertical="top" textRotation="0" wrapText="false" indent="0" shrinkToFit="false" readingOrder="1"/>
      <protection locked="true" hidden="false"/>
    </xf>
    <xf numFmtId="164" fontId="0" fillId="0" borderId="0" xfId="0" applyFont="false" applyBorder="false" applyAlignment="true" applyProtection="false">
      <alignment horizontal="general" vertical="top" textRotation="0" wrapText="false" indent="0" shrinkToFit="false" readingOrder="1"/>
      <protection locked="true" hidden="false"/>
    </xf>
    <xf numFmtId="164" fontId="22" fillId="0" borderId="0" xfId="0" applyFont="true" applyBorder="true" applyAlignment="true" applyProtection="false">
      <alignment horizontal="left" vertical="top" textRotation="0" wrapText="true" indent="0" shrinkToFit="false" readingOrder="2"/>
      <protection locked="true" hidden="false"/>
    </xf>
    <xf numFmtId="164" fontId="25" fillId="0" borderId="0" xfId="0" applyFont="true" applyBorder="true" applyAlignment="true" applyProtection="false">
      <alignment horizontal="general" vertical="bottom" textRotation="0" wrapText="false" indent="0" shrinkToFit="false"/>
      <protection locked="true" hidden="false"/>
    </xf>
    <xf numFmtId="165" fontId="0" fillId="0" borderId="0" xfId="0" applyFont="false" applyBorder="true" applyAlignment="true" applyProtection="false">
      <alignment horizontal="right" vertical="bottom" textRotation="0" wrapText="false" indent="0" shrinkToFit="false"/>
      <protection locked="true" hidden="false"/>
    </xf>
    <xf numFmtId="164" fontId="16" fillId="0" borderId="0" xfId="0" applyFont="true" applyBorder="true" applyAlignment="true" applyProtection="false">
      <alignment horizontal="left" vertical="top" textRotation="0" wrapText="true" indent="0" shrinkToFit="false" readingOrder="2"/>
      <protection locked="true" hidden="false"/>
    </xf>
    <xf numFmtId="164" fontId="16" fillId="0" borderId="0" xfId="0" applyFont="true" applyBorder="true" applyAlignment="true" applyProtection="false">
      <alignment horizontal="right" vertical="top" textRotation="0" wrapText="true" indent="0" shrinkToFit="false"/>
      <protection locked="true" hidden="false"/>
    </xf>
    <xf numFmtId="165" fontId="16" fillId="0" borderId="0" xfId="0" applyFont="true" applyBorder="true" applyAlignment="true" applyProtection="false">
      <alignment horizontal="right" vertical="top" textRotation="0" wrapText="true" indent="0" shrinkToFit="false"/>
      <protection locked="true" hidden="false"/>
    </xf>
    <xf numFmtId="164" fontId="23" fillId="0" borderId="0" xfId="0" applyFont="true" applyBorder="true" applyAlignment="true" applyProtection="false">
      <alignment horizontal="right" vertical="top" textRotation="0" wrapText="true" indent="0" shrinkToFit="false"/>
      <protection locked="true" hidden="false"/>
    </xf>
    <xf numFmtId="165" fontId="23" fillId="0" borderId="0" xfId="0" applyFont="true" applyBorder="true" applyAlignment="true" applyProtection="false">
      <alignment horizontal="right" vertical="top" textRotation="0" wrapText="tru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5" fontId="16" fillId="0" borderId="0" xfId="0" applyFont="true" applyBorder="true" applyAlignment="true" applyProtection="false">
      <alignment horizontal="right" vertical="bottom" textRotation="0" wrapText="false" indent="0" shrinkToFit="false"/>
      <protection locked="true" hidden="false"/>
    </xf>
    <xf numFmtId="164" fontId="23" fillId="0" borderId="0" xfId="0" applyFont="true" applyBorder="true" applyAlignment="true" applyProtection="false">
      <alignment horizontal="center" vertical="top" textRotation="0" wrapText="false" indent="0" shrinkToFit="false"/>
      <protection locked="true" hidden="false"/>
    </xf>
    <xf numFmtId="164" fontId="16" fillId="0" borderId="0" xfId="0" applyFont="true" applyBorder="true" applyAlignment="true" applyProtection="false">
      <alignment horizontal="center" vertical="top" textRotation="0" wrapText="false" indent="0" shrinkToFit="false"/>
      <protection locked="true" hidden="false"/>
    </xf>
    <xf numFmtId="164" fontId="5" fillId="0" borderId="0" xfId="0" applyFont="true" applyBorder="true" applyAlignment="true" applyProtection="false">
      <alignment horizontal="general" vertical="top" textRotation="0" wrapText="false" indent="0" shrinkToFit="false"/>
      <protection locked="true" hidden="false"/>
    </xf>
    <xf numFmtId="164" fontId="16" fillId="0" borderId="0" xfId="0" applyFont="true" applyBorder="false" applyAlignment="true" applyProtection="false">
      <alignment horizontal="center" vertical="top" textRotation="0" wrapText="false" indent="0" shrinkToFit="false"/>
      <protection locked="true" hidden="false"/>
    </xf>
    <xf numFmtId="164" fontId="16" fillId="0" borderId="0" xfId="0" applyFont="true" applyBorder="false" applyAlignment="true" applyProtection="false">
      <alignment horizontal="general" vertical="top" textRotation="0" wrapText="true" indent="0" shrinkToFit="false"/>
      <protection locked="true" hidden="false"/>
    </xf>
    <xf numFmtId="164" fontId="31" fillId="0" borderId="0" xfId="0" applyFont="true" applyBorder="false" applyAlignment="true" applyProtection="false">
      <alignment horizontal="left" vertical="top" textRotation="0" wrapText="false" indent="0" shrinkToFit="false"/>
      <protection locked="true" hidden="false"/>
    </xf>
    <xf numFmtId="164" fontId="31" fillId="0" borderId="0" xfId="0" applyFont="true" applyBorder="false" applyAlignment="true" applyProtection="false">
      <alignment horizontal="center" vertical="top" textRotation="0" wrapText="false" indent="0" shrinkToFit="false"/>
      <protection locked="true" hidden="false"/>
    </xf>
    <xf numFmtId="164" fontId="32" fillId="0" borderId="0" xfId="0" applyFont="true" applyBorder="false" applyAlignment="true" applyProtection="false">
      <alignment horizontal="center" vertical="top" textRotation="0" wrapText="false" indent="0" shrinkToFit="false"/>
      <protection locked="true" hidden="false"/>
    </xf>
    <xf numFmtId="164" fontId="31" fillId="0" borderId="0" xfId="0" applyFont="true" applyBorder="false" applyAlignment="true" applyProtection="false">
      <alignment horizontal="left" vertical="top" textRotation="0" wrapText="true" indent="0" shrinkToFit="false"/>
      <protection locked="true" hidden="false"/>
    </xf>
    <xf numFmtId="164" fontId="32" fillId="0" borderId="0" xfId="0" applyFont="true" applyBorder="false" applyAlignment="false" applyProtection="false">
      <alignment horizontal="general" vertical="bottom" textRotation="0" wrapText="false" indent="0" shrinkToFit="false"/>
      <protection locked="true" hidden="false"/>
    </xf>
    <xf numFmtId="164" fontId="31"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E177"/>
  <sheetViews>
    <sheetView showFormulas="false" showGridLines="true" showRowColHeaders="true" showZeros="true" rightToLeft="false" tabSelected="true" showOutlineSymbols="true" defaultGridColor="true" view="normal" topLeftCell="A1" colorId="64" zoomScale="70" zoomScaleNormal="70" zoomScalePageLayoutView="100" workbookViewId="0">
      <pane xSplit="2" ySplit="6" topLeftCell="C7" activePane="bottomRight" state="frozen"/>
      <selection pane="topLeft" activeCell="A1" activeCellId="0" sqref="A1"/>
      <selection pane="topRight" activeCell="C1" activeCellId="0" sqref="C1"/>
      <selection pane="bottomLeft" activeCell="A7" activeCellId="0" sqref="A7"/>
      <selection pane="bottomRight" activeCell="R13" activeCellId="0" sqref="R13"/>
    </sheetView>
  </sheetViews>
  <sheetFormatPr defaultColWidth="9.0546875" defaultRowHeight="13.2" zeroHeight="false" outlineLevelRow="0" outlineLevelCol="0"/>
  <cols>
    <col collapsed="false" customWidth="true" hidden="true" outlineLevel="0" max="1" min="1" style="1" width="10.87"/>
    <col collapsed="false" customWidth="true" hidden="false" outlineLevel="0" max="2" min="2" style="2" width="17.43"/>
    <col collapsed="false" customWidth="true" hidden="false" outlineLevel="0" max="3" min="3" style="2" width="8.33"/>
    <col collapsed="false" customWidth="true" hidden="false" outlineLevel="0" max="5" min="4" style="3" width="5.66"/>
    <col collapsed="false" customWidth="true" hidden="false" outlineLevel="0" max="6" min="6" style="3" width="5.99"/>
    <col collapsed="false" customWidth="true" hidden="false" outlineLevel="0" max="7" min="7" style="4" width="5.87"/>
    <col collapsed="false" customWidth="true" hidden="false" outlineLevel="0" max="8" min="8" style="4" width="4.87"/>
    <col collapsed="false" customWidth="true" hidden="false" outlineLevel="0" max="9" min="9" style="5" width="5.55"/>
    <col collapsed="false" customWidth="true" hidden="false" outlineLevel="0" max="10" min="10" style="5" width="6.55"/>
    <col collapsed="false" customWidth="true" hidden="false" outlineLevel="0" max="11" min="11" style="5" width="7.1"/>
    <col collapsed="false" customWidth="true" hidden="false" outlineLevel="0" max="12" min="12" style="6" width="12.1"/>
    <col collapsed="false" customWidth="true" hidden="false" outlineLevel="0" max="13" min="13" style="7" width="9.55"/>
    <col collapsed="false" customWidth="true" hidden="false" outlineLevel="0" max="14" min="14" style="8" width="11.66"/>
    <col collapsed="false" customWidth="true" hidden="false" outlineLevel="0" max="15" min="15" style="9" width="14.43"/>
    <col collapsed="false" customWidth="true" hidden="false" outlineLevel="0" max="16" min="16" style="10" width="10.87"/>
    <col collapsed="false" customWidth="true" hidden="false" outlineLevel="0" max="17" min="17" style="11" width="14.55"/>
    <col collapsed="false" customWidth="true" hidden="false" outlineLevel="0" max="18" min="18" style="9" width="20.99"/>
    <col collapsed="false" customWidth="false" hidden="false" outlineLevel="0" max="31" min="19" style="12" width="9.1"/>
  </cols>
  <sheetData>
    <row r="1" s="14" customFormat="true" ht="17.4" hidden="false" customHeight="false" outlineLevel="0" collapsed="false">
      <c r="A1" s="13"/>
      <c r="C1" s="15" t="s">
        <v>0</v>
      </c>
      <c r="D1" s="16"/>
      <c r="E1" s="16"/>
      <c r="F1" s="16"/>
      <c r="G1" s="17"/>
      <c r="H1" s="17"/>
      <c r="I1" s="18"/>
      <c r="J1" s="18"/>
      <c r="K1" s="18"/>
      <c r="L1" s="19"/>
      <c r="M1" s="20"/>
      <c r="N1" s="21"/>
      <c r="O1" s="22"/>
      <c r="P1" s="23"/>
      <c r="Q1" s="24"/>
      <c r="R1" s="22"/>
    </row>
    <row r="2" s="25" customFormat="true" ht="13.2" hidden="false" customHeight="false" outlineLevel="0" collapsed="false">
      <c r="A2" s="1"/>
      <c r="C2" s="26"/>
      <c r="D2" s="27"/>
      <c r="E2" s="27"/>
      <c r="F2" s="27"/>
      <c r="G2" s="28"/>
      <c r="H2" s="28"/>
      <c r="I2" s="29"/>
      <c r="J2" s="29"/>
      <c r="K2" s="29"/>
      <c r="L2" s="30"/>
      <c r="M2" s="31"/>
      <c r="N2" s="32"/>
      <c r="O2" s="33"/>
      <c r="P2" s="34"/>
      <c r="Q2" s="35"/>
      <c r="R2" s="33"/>
    </row>
    <row r="3" s="37" customFormat="true" ht="61.95" hidden="false" customHeight="true" outlineLevel="0" collapsed="false">
      <c r="A3" s="36"/>
      <c r="C3" s="38" t="s">
        <v>1</v>
      </c>
      <c r="D3" s="38"/>
      <c r="E3" s="38"/>
      <c r="F3" s="38"/>
      <c r="G3" s="38"/>
      <c r="H3" s="38"/>
      <c r="I3" s="38"/>
      <c r="J3" s="38"/>
      <c r="K3" s="38"/>
      <c r="L3" s="38"/>
      <c r="M3" s="38"/>
      <c r="N3" s="38"/>
      <c r="O3" s="39"/>
      <c r="P3" s="40"/>
      <c r="Q3" s="41"/>
      <c r="R3" s="39"/>
    </row>
    <row r="4" s="37" customFormat="true" ht="13.2" hidden="false" customHeight="false" outlineLevel="0" collapsed="false">
      <c r="A4" s="1"/>
      <c r="B4" s="42"/>
      <c r="C4" s="42"/>
      <c r="D4" s="43"/>
      <c r="E4" s="43"/>
      <c r="F4" s="43"/>
      <c r="G4" s="44"/>
      <c r="H4" s="44"/>
      <c r="I4" s="45"/>
      <c r="J4" s="45"/>
      <c r="K4" s="45"/>
      <c r="L4" s="46"/>
      <c r="M4" s="47"/>
      <c r="N4" s="48"/>
      <c r="O4" s="39"/>
      <c r="P4" s="40"/>
      <c r="Q4" s="41"/>
      <c r="R4" s="39"/>
    </row>
    <row r="6" s="49" customFormat="true" ht="67.2" hidden="false" customHeight="true" outlineLevel="0" collapsed="false">
      <c r="B6" s="50" t="s">
        <v>2</v>
      </c>
      <c r="C6" s="51" t="s">
        <v>3</v>
      </c>
      <c r="D6" s="52" t="s">
        <v>4</v>
      </c>
      <c r="E6" s="52" t="s">
        <v>5</v>
      </c>
      <c r="F6" s="52" t="s">
        <v>6</v>
      </c>
      <c r="G6" s="52" t="s">
        <v>7</v>
      </c>
      <c r="H6" s="52" t="s">
        <v>8</v>
      </c>
      <c r="I6" s="52" t="s">
        <v>9</v>
      </c>
      <c r="J6" s="52" t="s">
        <v>10</v>
      </c>
      <c r="K6" s="52" t="s">
        <v>11</v>
      </c>
      <c r="L6" s="53" t="s">
        <v>12</v>
      </c>
      <c r="M6" s="54" t="s">
        <v>13</v>
      </c>
      <c r="N6" s="49" t="s">
        <v>14</v>
      </c>
      <c r="O6" s="55" t="s">
        <v>15</v>
      </c>
      <c r="P6" s="56" t="s">
        <v>16</v>
      </c>
      <c r="Q6" s="49" t="s">
        <v>17</v>
      </c>
      <c r="R6" s="55" t="s">
        <v>18</v>
      </c>
      <c r="S6" s="57"/>
      <c r="T6" s="57"/>
      <c r="U6" s="57"/>
      <c r="V6" s="57"/>
      <c r="W6" s="57"/>
      <c r="X6" s="57"/>
      <c r="Y6" s="57"/>
      <c r="Z6" s="57"/>
      <c r="AA6" s="57"/>
      <c r="AB6" s="57"/>
      <c r="AC6" s="57"/>
      <c r="AD6" s="57"/>
      <c r="AE6" s="57"/>
    </row>
    <row r="7" customFormat="false" ht="13.2" hidden="false" customHeight="false" outlineLevel="0" collapsed="false">
      <c r="A7" s="58" t="s">
        <v>19</v>
      </c>
      <c r="B7" s="59" t="s">
        <v>20</v>
      </c>
      <c r="C7" s="60" t="s">
        <v>21</v>
      </c>
      <c r="D7" s="61" t="n">
        <v>1767</v>
      </c>
      <c r="E7" s="61" t="n">
        <f aca="false">D7/3</f>
        <v>589</v>
      </c>
      <c r="F7" s="62" t="n">
        <v>61.4112</v>
      </c>
      <c r="G7" s="63"/>
      <c r="H7" s="63"/>
      <c r="I7" s="64"/>
      <c r="J7" s="64"/>
      <c r="K7" s="65" t="s">
        <v>22</v>
      </c>
      <c r="L7" s="66"/>
      <c r="R7" s="67" t="s">
        <v>23</v>
      </c>
    </row>
    <row r="8" customFormat="false" ht="13.2" hidden="false" customHeight="false" outlineLevel="0" collapsed="false">
      <c r="B8" s="59" t="s">
        <v>24</v>
      </c>
      <c r="C8" s="60" t="s">
        <v>25</v>
      </c>
      <c r="D8" s="61" t="n">
        <v>1578</v>
      </c>
      <c r="E8" s="61" t="n">
        <f aca="false">D8/3</f>
        <v>526</v>
      </c>
      <c r="F8" s="62" t="n">
        <v>56.3535</v>
      </c>
      <c r="G8" s="63"/>
      <c r="H8" s="63"/>
      <c r="I8" s="64"/>
      <c r="J8" s="64"/>
      <c r="K8" s="65" t="s">
        <v>26</v>
      </c>
      <c r="L8" s="66"/>
    </row>
    <row r="9" customFormat="false" ht="13.2" hidden="false" customHeight="false" outlineLevel="0" collapsed="false">
      <c r="B9" s="59" t="s">
        <v>27</v>
      </c>
      <c r="C9" s="60" t="s">
        <v>28</v>
      </c>
      <c r="D9" s="61" t="n">
        <v>1407</v>
      </c>
      <c r="E9" s="61" t="n">
        <f aca="false">D9/3</f>
        <v>469</v>
      </c>
      <c r="F9" s="62" t="n">
        <v>48.608</v>
      </c>
      <c r="G9" s="63"/>
      <c r="H9" s="63"/>
      <c r="I9" s="64"/>
      <c r="J9" s="64"/>
      <c r="K9" s="63" t="s">
        <v>22</v>
      </c>
      <c r="L9" s="66"/>
      <c r="O9" s="9" t="s">
        <v>29</v>
      </c>
      <c r="R9" s="9" t="s">
        <v>30</v>
      </c>
    </row>
    <row r="10" customFormat="false" ht="13.2" hidden="false" customHeight="false" outlineLevel="0" collapsed="false">
      <c r="B10" s="59" t="s">
        <v>31</v>
      </c>
      <c r="C10" s="60" t="s">
        <v>32</v>
      </c>
      <c r="D10" s="61" t="n">
        <v>1509</v>
      </c>
      <c r="E10" s="61" t="n">
        <f aca="false">D10/3</f>
        <v>503</v>
      </c>
      <c r="F10" s="62" t="n">
        <v>53.055</v>
      </c>
      <c r="G10" s="63"/>
      <c r="H10" s="63"/>
      <c r="I10" s="64"/>
      <c r="J10" s="64"/>
      <c r="K10" s="63" t="s">
        <v>22</v>
      </c>
      <c r="L10" s="66"/>
    </row>
    <row r="11" customFormat="false" ht="13.2" hidden="false" customHeight="false" outlineLevel="0" collapsed="false">
      <c r="B11" s="59" t="s">
        <v>33</v>
      </c>
      <c r="C11" s="60" t="s">
        <v>34</v>
      </c>
      <c r="D11" s="61" t="n">
        <v>309</v>
      </c>
      <c r="E11" s="61" t="n">
        <f aca="false">D11/3</f>
        <v>103</v>
      </c>
      <c r="F11" s="62" t="n">
        <v>9.5657</v>
      </c>
      <c r="G11" s="44" t="s">
        <v>35</v>
      </c>
      <c r="H11" s="65" t="s">
        <v>36</v>
      </c>
      <c r="I11" s="44" t="s">
        <v>35</v>
      </c>
      <c r="J11" s="64"/>
      <c r="K11" s="63" t="s">
        <v>37</v>
      </c>
      <c r="L11" s="66" t="s">
        <v>38</v>
      </c>
      <c r="M11" s="7" t="s">
        <v>39</v>
      </c>
      <c r="O11" s="9" t="s">
        <v>40</v>
      </c>
    </row>
    <row r="12" customFormat="false" ht="13.2" hidden="false" customHeight="false" outlineLevel="0" collapsed="false">
      <c r="B12" s="59" t="s">
        <v>41</v>
      </c>
      <c r="C12" s="60" t="s">
        <v>42</v>
      </c>
      <c r="D12" s="61" t="n">
        <v>516</v>
      </c>
      <c r="E12" s="61" t="n">
        <f aca="false">D12/3</f>
        <v>172</v>
      </c>
      <c r="F12" s="62" t="n">
        <v>18.3878</v>
      </c>
      <c r="G12" s="63"/>
      <c r="H12" s="63"/>
      <c r="I12" s="44" t="s">
        <v>35</v>
      </c>
      <c r="J12" s="64"/>
      <c r="K12" s="63" t="s">
        <v>22</v>
      </c>
      <c r="L12" s="66"/>
    </row>
    <row r="13" customFormat="false" ht="13.2" hidden="false" customHeight="false" outlineLevel="0" collapsed="false">
      <c r="B13" s="68" t="s">
        <v>43</v>
      </c>
      <c r="C13" s="60" t="s">
        <v>44</v>
      </c>
      <c r="D13" s="61" t="n">
        <v>300</v>
      </c>
      <c r="E13" s="61" t="n">
        <f aca="false">D13/3</f>
        <v>100</v>
      </c>
      <c r="F13" s="62" t="n">
        <v>9.9174</v>
      </c>
      <c r="G13" s="63" t="s">
        <v>35</v>
      </c>
      <c r="H13" s="63" t="s">
        <v>45</v>
      </c>
      <c r="I13" s="44"/>
      <c r="J13" s="64"/>
      <c r="K13" s="63" t="s">
        <v>46</v>
      </c>
      <c r="L13" s="66"/>
      <c r="P13" s="10" t="s">
        <v>47</v>
      </c>
    </row>
    <row r="14" customFormat="false" ht="13.2" hidden="false" customHeight="false" outlineLevel="0" collapsed="false">
      <c r="B14" s="59" t="s">
        <v>48</v>
      </c>
      <c r="C14" s="60" t="s">
        <v>49</v>
      </c>
      <c r="D14" s="61" t="n">
        <v>828</v>
      </c>
      <c r="E14" s="61" t="n">
        <f aca="false">D14/3</f>
        <v>276</v>
      </c>
      <c r="F14" s="62" t="n">
        <v>26.2246</v>
      </c>
      <c r="G14" s="63" t="s">
        <v>35</v>
      </c>
      <c r="H14" s="63" t="s">
        <v>35</v>
      </c>
      <c r="I14" s="44"/>
      <c r="J14" s="64"/>
      <c r="K14" s="63" t="s">
        <v>46</v>
      </c>
      <c r="L14" s="66"/>
    </row>
    <row r="15" customFormat="false" ht="13.2" hidden="false" customHeight="false" outlineLevel="0" collapsed="false">
      <c r="B15" s="59" t="s">
        <v>50</v>
      </c>
      <c r="C15" s="60" t="s">
        <v>51</v>
      </c>
      <c r="D15" s="61" t="n">
        <v>435</v>
      </c>
      <c r="E15" s="61" t="n">
        <f aca="false">D15/3</f>
        <v>145</v>
      </c>
      <c r="F15" s="62" t="n">
        <v>15.3763</v>
      </c>
      <c r="G15" s="63"/>
      <c r="H15" s="63"/>
      <c r="I15" s="44"/>
      <c r="J15" s="64"/>
      <c r="K15" s="63" t="s">
        <v>22</v>
      </c>
      <c r="L15" s="66"/>
    </row>
    <row r="16" customFormat="false" ht="13.2" hidden="false" customHeight="false" outlineLevel="0" collapsed="false">
      <c r="B16" s="59" t="s">
        <v>52</v>
      </c>
      <c r="C16" s="60" t="s">
        <v>53</v>
      </c>
      <c r="D16" s="61" t="n">
        <v>363</v>
      </c>
      <c r="E16" s="61" t="n">
        <f aca="false">D16/3</f>
        <v>121</v>
      </c>
      <c r="F16" s="62" t="n">
        <v>11.7626</v>
      </c>
      <c r="G16" s="63"/>
      <c r="H16" s="63"/>
      <c r="I16" s="44"/>
      <c r="J16" s="64"/>
      <c r="K16" s="63" t="s">
        <v>22</v>
      </c>
      <c r="L16" s="66"/>
    </row>
    <row r="17" customFormat="false" ht="13.2" hidden="false" customHeight="false" outlineLevel="0" collapsed="false">
      <c r="B17" s="68" t="s">
        <v>54</v>
      </c>
      <c r="C17" s="60" t="s">
        <v>55</v>
      </c>
      <c r="D17" s="61" t="n">
        <v>303</v>
      </c>
      <c r="E17" s="61" t="n">
        <f aca="false">D17/3</f>
        <v>101</v>
      </c>
      <c r="F17" s="62" t="n">
        <v>10.8401</v>
      </c>
      <c r="G17" s="63" t="s">
        <v>35</v>
      </c>
      <c r="H17" s="63" t="s">
        <v>45</v>
      </c>
      <c r="I17" s="44" t="s">
        <v>35</v>
      </c>
      <c r="J17" s="64"/>
      <c r="K17" s="63" t="s">
        <v>46</v>
      </c>
      <c r="L17" s="66" t="s">
        <v>38</v>
      </c>
      <c r="O17" s="9" t="s">
        <v>56</v>
      </c>
      <c r="P17" s="10" t="s">
        <v>57</v>
      </c>
      <c r="R17" s="9" t="s">
        <v>58</v>
      </c>
    </row>
    <row r="18" customFormat="false" ht="13.2" hidden="false" customHeight="false" outlineLevel="0" collapsed="false">
      <c r="B18" s="59" t="s">
        <v>59</v>
      </c>
      <c r="C18" s="60" t="s">
        <v>60</v>
      </c>
      <c r="D18" s="61" t="n">
        <v>927</v>
      </c>
      <c r="E18" s="61" t="n">
        <f aca="false">D18/3</f>
        <v>309</v>
      </c>
      <c r="F18" s="62" t="n">
        <v>31.0021</v>
      </c>
      <c r="G18" s="63"/>
      <c r="H18" s="63"/>
      <c r="I18" s="64"/>
      <c r="J18" s="64"/>
      <c r="K18" s="63" t="s">
        <v>22</v>
      </c>
      <c r="L18" s="66"/>
    </row>
    <row r="19" s="82" customFormat="true" ht="13.2" hidden="false" customHeight="false" outlineLevel="0" collapsed="false">
      <c r="A19" s="69"/>
      <c r="B19" s="70" t="s">
        <v>61</v>
      </c>
      <c r="C19" s="68" t="s">
        <v>62</v>
      </c>
      <c r="D19" s="71" t="n">
        <v>300</v>
      </c>
      <c r="E19" s="61" t="n">
        <f aca="false">D19/3</f>
        <v>100</v>
      </c>
      <c r="F19" s="72" t="n">
        <v>9.58362</v>
      </c>
      <c r="G19" s="73" t="s">
        <v>35</v>
      </c>
      <c r="H19" s="73" t="s">
        <v>35</v>
      </c>
      <c r="I19" s="74"/>
      <c r="J19" s="74"/>
      <c r="K19" s="73" t="s">
        <v>46</v>
      </c>
      <c r="L19" s="75"/>
      <c r="M19" s="76"/>
      <c r="N19" s="77"/>
      <c r="O19" s="9" t="s">
        <v>63</v>
      </c>
      <c r="P19" s="78"/>
      <c r="Q19" s="79"/>
      <c r="R19" s="80"/>
      <c r="S19" s="81"/>
      <c r="T19" s="81"/>
      <c r="U19" s="81"/>
      <c r="V19" s="81"/>
      <c r="W19" s="81"/>
      <c r="X19" s="81"/>
      <c r="Y19" s="81"/>
      <c r="Z19" s="81"/>
      <c r="AA19" s="81"/>
      <c r="AB19" s="81"/>
      <c r="AC19" s="81"/>
      <c r="AD19" s="81"/>
      <c r="AE19" s="81"/>
    </row>
    <row r="20" customFormat="false" ht="13.2" hidden="false" customHeight="false" outlineLevel="0" collapsed="false">
      <c r="B20" s="59" t="s">
        <v>64</v>
      </c>
      <c r="C20" s="60" t="s">
        <v>65</v>
      </c>
      <c r="D20" s="61" t="n">
        <v>333</v>
      </c>
      <c r="E20" s="61" t="n">
        <f aca="false">D20/3</f>
        <v>111</v>
      </c>
      <c r="F20" s="62" t="n">
        <v>10.8141</v>
      </c>
      <c r="G20" s="63"/>
      <c r="H20" s="63"/>
      <c r="I20" s="64"/>
      <c r="J20" s="64"/>
      <c r="K20" s="63" t="s">
        <v>22</v>
      </c>
      <c r="L20" s="66"/>
    </row>
    <row r="21" customFormat="false" ht="13.2" hidden="false" customHeight="false" outlineLevel="0" collapsed="false">
      <c r="B21" s="59" t="s">
        <v>66</v>
      </c>
      <c r="C21" s="60" t="s">
        <v>67</v>
      </c>
      <c r="D21" s="61" t="n">
        <v>309</v>
      </c>
      <c r="E21" s="61" t="n">
        <f aca="false">D21/3</f>
        <v>103</v>
      </c>
      <c r="F21" s="62" t="n">
        <v>9.83001</v>
      </c>
      <c r="G21" s="63" t="s">
        <v>35</v>
      </c>
      <c r="H21" s="63" t="s">
        <v>45</v>
      </c>
      <c r="I21" s="64"/>
      <c r="J21" s="64"/>
      <c r="K21" s="63" t="s">
        <v>37</v>
      </c>
      <c r="L21" s="66" t="s">
        <v>38</v>
      </c>
      <c r="M21" s="7" t="s">
        <v>39</v>
      </c>
    </row>
    <row r="22" customFormat="false" ht="13.2" hidden="false" customHeight="false" outlineLevel="0" collapsed="false">
      <c r="B22" s="59" t="s">
        <v>68</v>
      </c>
      <c r="C22" s="60" t="s">
        <v>69</v>
      </c>
      <c r="D22" s="61" t="n">
        <v>1587</v>
      </c>
      <c r="E22" s="61" t="n">
        <f aca="false">D22/3</f>
        <v>529</v>
      </c>
      <c r="F22" s="62" t="n">
        <v>54.5836</v>
      </c>
      <c r="G22" s="63"/>
      <c r="H22" s="63"/>
      <c r="I22" s="64"/>
      <c r="J22" s="64"/>
      <c r="K22" s="63" t="s">
        <v>22</v>
      </c>
      <c r="L22" s="66"/>
    </row>
    <row r="23" customFormat="false" ht="13.2" hidden="false" customHeight="false" outlineLevel="0" collapsed="false">
      <c r="B23" s="59" t="s">
        <v>70</v>
      </c>
      <c r="C23" s="60" t="s">
        <v>71</v>
      </c>
      <c r="D23" s="61" t="n">
        <v>933</v>
      </c>
      <c r="E23" s="61" t="n">
        <f aca="false">D23/3</f>
        <v>311</v>
      </c>
      <c r="F23" s="62" t="n">
        <v>30.2193</v>
      </c>
      <c r="G23" s="63"/>
      <c r="H23" s="63"/>
      <c r="I23" s="64"/>
      <c r="J23" s="64"/>
      <c r="K23" s="63" t="s">
        <v>22</v>
      </c>
      <c r="L23" s="66"/>
      <c r="P23" s="10" t="s">
        <v>72</v>
      </c>
    </row>
    <row r="24" customFormat="false" ht="13.2" hidden="false" customHeight="false" outlineLevel="0" collapsed="false">
      <c r="B24" s="59" t="s">
        <v>73</v>
      </c>
      <c r="C24" s="60" t="s">
        <v>74</v>
      </c>
      <c r="D24" s="61" t="n">
        <v>300</v>
      </c>
      <c r="E24" s="61" t="n">
        <f aca="false">D24/3</f>
        <v>100</v>
      </c>
      <c r="F24" s="62" t="n">
        <v>9.55154</v>
      </c>
      <c r="G24" s="63" t="s">
        <v>35</v>
      </c>
      <c r="H24" s="65" t="s">
        <v>75</v>
      </c>
      <c r="I24" s="64"/>
      <c r="J24" s="64"/>
      <c r="K24" s="63" t="s">
        <v>46</v>
      </c>
      <c r="L24" s="66"/>
      <c r="N24" s="8" t="s">
        <v>76</v>
      </c>
    </row>
    <row r="25" customFormat="false" ht="13.2" hidden="false" customHeight="false" outlineLevel="0" collapsed="false">
      <c r="B25" s="59" t="s">
        <v>77</v>
      </c>
      <c r="C25" s="60" t="s">
        <v>78</v>
      </c>
      <c r="D25" s="61" t="n">
        <v>300</v>
      </c>
      <c r="E25" s="61" t="n">
        <f aca="false">D25/3</f>
        <v>100</v>
      </c>
      <c r="F25" s="62" t="n">
        <v>9.5836</v>
      </c>
      <c r="G25" s="63" t="s">
        <v>35</v>
      </c>
      <c r="H25" s="65" t="s">
        <v>75</v>
      </c>
      <c r="I25" s="64"/>
      <c r="J25" s="64"/>
      <c r="K25" s="63" t="s">
        <v>46</v>
      </c>
      <c r="L25" s="66"/>
      <c r="N25" s="8" t="s">
        <v>79</v>
      </c>
    </row>
    <row r="26" customFormat="false" ht="13.2" hidden="false" customHeight="false" outlineLevel="0" collapsed="false">
      <c r="B26" s="59" t="s">
        <v>80</v>
      </c>
      <c r="C26" s="60" t="s">
        <v>81</v>
      </c>
      <c r="D26" s="61" t="n">
        <v>300</v>
      </c>
      <c r="E26" s="61" t="n">
        <f aca="false">D26/3</f>
        <v>100</v>
      </c>
      <c r="F26" s="62" t="n">
        <v>9.82019</v>
      </c>
      <c r="G26" s="63" t="s">
        <v>35</v>
      </c>
      <c r="H26" s="63" t="s">
        <v>45</v>
      </c>
      <c r="I26" s="64"/>
      <c r="J26" s="64"/>
      <c r="K26" s="63"/>
      <c r="L26" s="66" t="s">
        <v>38</v>
      </c>
      <c r="P26" s="10" t="s">
        <v>82</v>
      </c>
    </row>
    <row r="27" customFormat="false" ht="13.2" hidden="false" customHeight="false" outlineLevel="0" collapsed="false">
      <c r="B27" s="59" t="s">
        <v>83</v>
      </c>
      <c r="C27" s="60" t="s">
        <v>84</v>
      </c>
      <c r="D27" s="61" t="n">
        <v>174</v>
      </c>
      <c r="E27" s="61" t="n">
        <f aca="false">D27/3</f>
        <v>58</v>
      </c>
      <c r="F27" s="62" t="n">
        <v>5.51028</v>
      </c>
      <c r="G27" s="63"/>
      <c r="H27" s="63"/>
      <c r="I27" s="64"/>
      <c r="J27" s="64"/>
      <c r="K27" s="63" t="s">
        <v>46</v>
      </c>
      <c r="L27" s="66"/>
    </row>
    <row r="28" customFormat="false" ht="13.2" hidden="false" customHeight="false" outlineLevel="0" collapsed="false">
      <c r="B28" s="59" t="s">
        <v>85</v>
      </c>
      <c r="C28" s="60" t="s">
        <v>86</v>
      </c>
      <c r="D28" s="61" t="n">
        <v>297</v>
      </c>
      <c r="E28" s="61" t="n">
        <f aca="false">D28/3</f>
        <v>99</v>
      </c>
      <c r="F28" s="62" t="n">
        <v>10.3737</v>
      </c>
      <c r="G28" s="63" t="s">
        <v>35</v>
      </c>
      <c r="H28" s="63" t="s">
        <v>45</v>
      </c>
      <c r="I28" s="64"/>
      <c r="J28" s="64"/>
      <c r="K28" s="63" t="s">
        <v>26</v>
      </c>
      <c r="L28" s="66"/>
    </row>
    <row r="29" customFormat="false" ht="13.2" hidden="false" customHeight="false" outlineLevel="0" collapsed="false">
      <c r="B29" s="59" t="s">
        <v>87</v>
      </c>
      <c r="C29" s="60" t="s">
        <v>88</v>
      </c>
      <c r="D29" s="61" t="n">
        <v>1149</v>
      </c>
      <c r="E29" s="61" t="n">
        <f aca="false">D29/3</f>
        <v>383</v>
      </c>
      <c r="F29" s="62" t="n">
        <v>36.8327</v>
      </c>
      <c r="G29" s="63"/>
      <c r="H29" s="63"/>
      <c r="I29" s="64"/>
      <c r="J29" s="64"/>
      <c r="K29" s="63" t="s">
        <v>22</v>
      </c>
      <c r="L29" s="66"/>
      <c r="R29" s="9" t="s">
        <v>89</v>
      </c>
    </row>
    <row r="30" customFormat="false" ht="13.2" hidden="false" customHeight="false" outlineLevel="0" collapsed="false">
      <c r="B30" s="59" t="s">
        <v>90</v>
      </c>
      <c r="C30" s="60" t="s">
        <v>91</v>
      </c>
      <c r="D30" s="61" t="n">
        <v>720</v>
      </c>
      <c r="E30" s="61" t="n">
        <f aca="false">D30/3</f>
        <v>240</v>
      </c>
      <c r="F30" s="62" t="n">
        <v>24.4766</v>
      </c>
      <c r="G30" s="63"/>
      <c r="H30" s="63"/>
      <c r="I30" s="64"/>
      <c r="J30" s="64"/>
      <c r="K30" s="65" t="s">
        <v>22</v>
      </c>
      <c r="L30" s="66"/>
    </row>
    <row r="31" customFormat="false" ht="13.2" hidden="false" customHeight="false" outlineLevel="0" collapsed="false">
      <c r="B31" s="59" t="s">
        <v>92</v>
      </c>
      <c r="C31" s="60" t="s">
        <v>93</v>
      </c>
      <c r="D31" s="61" t="n">
        <v>300</v>
      </c>
      <c r="E31" s="61" t="n">
        <f aca="false">D31/3</f>
        <v>100</v>
      </c>
      <c r="F31" s="62" t="n">
        <v>10.6871</v>
      </c>
      <c r="G31" s="63" t="s">
        <v>35</v>
      </c>
      <c r="H31" s="63" t="s">
        <v>45</v>
      </c>
      <c r="I31" s="64"/>
      <c r="J31" s="64"/>
      <c r="K31" s="63" t="s">
        <v>26</v>
      </c>
      <c r="L31" s="66" t="s">
        <v>38</v>
      </c>
      <c r="M31" s="7" t="s">
        <v>39</v>
      </c>
      <c r="N31" s="8" t="s">
        <v>94</v>
      </c>
      <c r="O31" s="9" t="s">
        <v>94</v>
      </c>
      <c r="R31" s="9" t="s">
        <v>95</v>
      </c>
    </row>
    <row r="32" customFormat="false" ht="13.2" hidden="false" customHeight="false" outlineLevel="0" collapsed="false">
      <c r="B32" s="59" t="s">
        <v>96</v>
      </c>
      <c r="C32" s="60" t="s">
        <v>97</v>
      </c>
      <c r="D32" s="61" t="n">
        <v>1479</v>
      </c>
      <c r="E32" s="61" t="n">
        <f aca="false">D32/3</f>
        <v>493</v>
      </c>
      <c r="F32" s="62" t="n">
        <v>48.7522</v>
      </c>
      <c r="G32" s="63"/>
      <c r="H32" s="63"/>
      <c r="I32" s="64"/>
      <c r="J32" s="64"/>
      <c r="K32" s="63" t="s">
        <v>22</v>
      </c>
      <c r="L32" s="66"/>
    </row>
    <row r="33" customFormat="false" ht="13.2" hidden="false" customHeight="false" outlineLevel="0" collapsed="false">
      <c r="B33" s="59" t="s">
        <v>98</v>
      </c>
      <c r="C33" s="60" t="s">
        <v>99</v>
      </c>
      <c r="D33" s="61" t="n">
        <v>828</v>
      </c>
      <c r="E33" s="61" t="n">
        <f aca="false">D33/3</f>
        <v>276</v>
      </c>
      <c r="F33" s="62" t="n">
        <v>26.3816</v>
      </c>
      <c r="G33" s="63" t="s">
        <v>35</v>
      </c>
      <c r="H33" s="63" t="s">
        <v>45</v>
      </c>
      <c r="I33" s="64"/>
      <c r="J33" s="64"/>
      <c r="K33" s="63" t="s">
        <v>46</v>
      </c>
      <c r="L33" s="66"/>
    </row>
    <row r="34" customFormat="false" ht="13.2" hidden="false" customHeight="false" outlineLevel="0" collapsed="false">
      <c r="B34" s="59" t="s">
        <v>100</v>
      </c>
      <c r="C34" s="60" t="s">
        <v>101</v>
      </c>
      <c r="D34" s="61" t="n">
        <v>87</v>
      </c>
      <c r="E34" s="61" t="n">
        <f aca="false">D34/3</f>
        <v>29</v>
      </c>
      <c r="F34" s="62" t="n">
        <v>2.66005</v>
      </c>
      <c r="G34" s="63" t="s">
        <v>35</v>
      </c>
      <c r="H34" s="63" t="s">
        <v>35</v>
      </c>
      <c r="I34" s="64"/>
      <c r="J34" s="64"/>
      <c r="K34" s="63"/>
      <c r="L34" s="66"/>
    </row>
    <row r="35" customFormat="false" ht="13.2" hidden="false" customHeight="false" outlineLevel="0" collapsed="false">
      <c r="B35" s="59" t="s">
        <v>102</v>
      </c>
      <c r="C35" s="60" t="s">
        <v>103</v>
      </c>
      <c r="D35" s="61" t="n">
        <v>315</v>
      </c>
      <c r="E35" s="61" t="n">
        <f aca="false">D35/3</f>
        <v>105</v>
      </c>
      <c r="F35" s="62" t="n">
        <v>9.65079</v>
      </c>
      <c r="G35" s="63" t="s">
        <v>35</v>
      </c>
      <c r="H35" s="65" t="s">
        <v>35</v>
      </c>
      <c r="I35" s="64"/>
      <c r="J35" s="64"/>
      <c r="K35" s="63"/>
      <c r="L35" s="66"/>
    </row>
    <row r="36" customFormat="false" ht="13.2" hidden="false" customHeight="false" outlineLevel="0" collapsed="false">
      <c r="B36" s="59" t="s">
        <v>104</v>
      </c>
      <c r="C36" s="60" t="s">
        <v>105</v>
      </c>
      <c r="D36" s="61" t="n">
        <v>297</v>
      </c>
      <c r="E36" s="61" t="n">
        <f aca="false">D36/3</f>
        <v>99</v>
      </c>
      <c r="F36" s="62" t="n">
        <v>9.76289</v>
      </c>
      <c r="G36" s="63" t="s">
        <v>35</v>
      </c>
      <c r="H36" s="63" t="s">
        <v>45</v>
      </c>
      <c r="I36" s="64"/>
      <c r="J36" s="64"/>
      <c r="K36" s="63" t="s">
        <v>46</v>
      </c>
      <c r="L36" s="66"/>
      <c r="N36" s="8" t="s">
        <v>106</v>
      </c>
    </row>
    <row r="37" customFormat="false" ht="13.2" hidden="false" customHeight="false" outlineLevel="0" collapsed="false">
      <c r="B37" s="59" t="s">
        <v>107</v>
      </c>
      <c r="C37" s="60" t="s">
        <v>108</v>
      </c>
      <c r="D37" s="61" t="n">
        <v>300</v>
      </c>
      <c r="E37" s="61" t="n">
        <f aca="false">D37/3</f>
        <v>100</v>
      </c>
      <c r="F37" s="62" t="n">
        <v>9.69791</v>
      </c>
      <c r="G37" s="63" t="s">
        <v>35</v>
      </c>
      <c r="H37" s="65" t="s">
        <v>35</v>
      </c>
      <c r="I37" s="64"/>
      <c r="J37" s="64"/>
      <c r="K37" s="63" t="s">
        <v>46</v>
      </c>
      <c r="L37" s="66"/>
    </row>
    <row r="38" customFormat="false" ht="13.2" hidden="false" customHeight="false" outlineLevel="0" collapsed="false">
      <c r="B38" s="59" t="s">
        <v>109</v>
      </c>
      <c r="C38" s="60" t="s">
        <v>110</v>
      </c>
      <c r="D38" s="61" t="n">
        <v>285</v>
      </c>
      <c r="E38" s="61" t="n">
        <f aca="false">D38/3</f>
        <v>95</v>
      </c>
      <c r="F38" s="62" t="n">
        <v>9.55968</v>
      </c>
      <c r="G38" s="63"/>
      <c r="H38" s="63"/>
      <c r="I38" s="64"/>
      <c r="J38" s="64"/>
      <c r="K38" s="63" t="s">
        <v>22</v>
      </c>
      <c r="L38" s="66"/>
    </row>
    <row r="39" customFormat="false" ht="13.2" hidden="false" customHeight="false" outlineLevel="0" collapsed="false">
      <c r="B39" s="59" t="s">
        <v>111</v>
      </c>
      <c r="C39" s="60" t="s">
        <v>112</v>
      </c>
      <c r="D39" s="61" t="n">
        <v>336</v>
      </c>
      <c r="E39" s="61" t="n">
        <f aca="false">D39/3</f>
        <v>112</v>
      </c>
      <c r="F39" s="62" t="n">
        <v>11.496</v>
      </c>
      <c r="G39" s="63"/>
      <c r="H39" s="63"/>
      <c r="I39" s="64"/>
      <c r="J39" s="64"/>
      <c r="K39" s="63" t="s">
        <v>113</v>
      </c>
      <c r="L39" s="66"/>
    </row>
    <row r="40" customFormat="false" ht="13.2" hidden="false" customHeight="false" outlineLevel="0" collapsed="false">
      <c r="B40" s="59" t="s">
        <v>114</v>
      </c>
      <c r="C40" s="60" t="s">
        <v>115</v>
      </c>
      <c r="D40" s="61" t="n">
        <v>300</v>
      </c>
      <c r="E40" s="61" t="n">
        <f aca="false">D40/3</f>
        <v>100</v>
      </c>
      <c r="F40" s="62" t="n">
        <v>9.92776</v>
      </c>
      <c r="G40" s="63" t="s">
        <v>35</v>
      </c>
      <c r="H40" s="65" t="s">
        <v>116</v>
      </c>
      <c r="I40" s="64"/>
      <c r="J40" s="44" t="s">
        <v>35</v>
      </c>
      <c r="K40" s="63" t="s">
        <v>113</v>
      </c>
      <c r="L40" s="66"/>
      <c r="M40" s="7" t="s">
        <v>117</v>
      </c>
      <c r="N40" s="8" t="s">
        <v>118</v>
      </c>
      <c r="O40" s="9" t="s">
        <v>119</v>
      </c>
      <c r="Q40" s="8" t="s">
        <v>120</v>
      </c>
    </row>
    <row r="41" customFormat="false" ht="13.2" hidden="false" customHeight="false" outlineLevel="0" collapsed="false">
      <c r="B41" s="59" t="s">
        <v>121</v>
      </c>
      <c r="C41" s="60" t="s">
        <v>122</v>
      </c>
      <c r="D41" s="61" t="n">
        <v>234</v>
      </c>
      <c r="E41" s="61" t="n">
        <f aca="false">D41/3</f>
        <v>78</v>
      </c>
      <c r="F41" s="62" t="n">
        <v>7.42426</v>
      </c>
      <c r="G41" s="63" t="s">
        <v>35</v>
      </c>
      <c r="H41" s="65" t="s">
        <v>123</v>
      </c>
      <c r="I41" s="64"/>
      <c r="J41" s="64"/>
      <c r="K41" s="63" t="s">
        <v>26</v>
      </c>
      <c r="L41" s="66"/>
    </row>
    <row r="42" customFormat="false" ht="13.2" hidden="false" customHeight="false" outlineLevel="0" collapsed="false">
      <c r="A42" s="1" t="s">
        <v>124</v>
      </c>
      <c r="B42" s="2" t="s">
        <v>125</v>
      </c>
      <c r="C42" s="83" t="s">
        <v>126</v>
      </c>
      <c r="D42" s="61" t="n">
        <v>1491</v>
      </c>
      <c r="E42" s="61" t="n">
        <f aca="false">D42/3</f>
        <v>497</v>
      </c>
      <c r="F42" s="62" t="n">
        <v>42.2884</v>
      </c>
      <c r="G42" s="63"/>
      <c r="H42" s="63"/>
      <c r="I42" s="64"/>
      <c r="J42" s="64"/>
      <c r="K42" s="63" t="s">
        <v>22</v>
      </c>
      <c r="L42" s="66"/>
      <c r="O42" s="9" t="s">
        <v>29</v>
      </c>
    </row>
    <row r="43" customFormat="false" ht="13.2" hidden="false" customHeight="false" outlineLevel="0" collapsed="false">
      <c r="B43" s="2" t="s">
        <v>127</v>
      </c>
      <c r="C43" s="83" t="s">
        <v>128</v>
      </c>
      <c r="D43" s="61" t="n">
        <v>1464</v>
      </c>
      <c r="E43" s="61" t="n">
        <f aca="false">D43/3</f>
        <v>488</v>
      </c>
      <c r="F43" s="62" t="n">
        <v>40.8906</v>
      </c>
      <c r="G43" s="63"/>
      <c r="H43" s="63"/>
      <c r="I43" s="64"/>
      <c r="J43" s="64"/>
      <c r="K43" s="63" t="s">
        <v>22</v>
      </c>
      <c r="L43" s="66"/>
      <c r="O43" s="9" t="s">
        <v>29</v>
      </c>
    </row>
    <row r="44" customFormat="false" ht="13.2" hidden="false" customHeight="false" outlineLevel="0" collapsed="false">
      <c r="B44" s="2" t="s">
        <v>129</v>
      </c>
      <c r="C44" s="83" t="s">
        <v>130</v>
      </c>
      <c r="D44" s="61" t="n">
        <v>2874</v>
      </c>
      <c r="E44" s="61" t="n">
        <f aca="false">D44/3</f>
        <v>958</v>
      </c>
      <c r="F44" s="62" t="n">
        <v>81.9039</v>
      </c>
      <c r="G44" s="63"/>
      <c r="H44" s="63"/>
      <c r="I44" s="64"/>
      <c r="J44" s="64"/>
      <c r="K44" s="63" t="s">
        <v>22</v>
      </c>
      <c r="L44" s="66"/>
    </row>
    <row r="45" customFormat="false" ht="13.2" hidden="false" customHeight="false" outlineLevel="0" collapsed="false">
      <c r="B45" s="2" t="s">
        <v>131</v>
      </c>
      <c r="C45" s="83" t="s">
        <v>132</v>
      </c>
      <c r="D45" s="61" t="n">
        <v>2514</v>
      </c>
      <c r="E45" s="61" t="n">
        <f aca="false">D45/3</f>
        <v>838</v>
      </c>
      <c r="F45" s="62" t="n">
        <v>68.9859</v>
      </c>
      <c r="G45" s="63"/>
      <c r="H45" s="63"/>
      <c r="I45" s="64"/>
      <c r="J45" s="64"/>
      <c r="K45" s="63" t="s">
        <v>22</v>
      </c>
      <c r="L45" s="66"/>
    </row>
    <row r="46" customFormat="false" ht="13.2" hidden="false" customHeight="false" outlineLevel="0" collapsed="false">
      <c r="B46" s="2" t="s">
        <v>133</v>
      </c>
      <c r="C46" s="83" t="s">
        <v>134</v>
      </c>
      <c r="D46" s="61" t="n">
        <v>1776</v>
      </c>
      <c r="E46" s="61" t="n">
        <f aca="false">D46/3</f>
        <v>592</v>
      </c>
      <c r="F46" s="62" t="n">
        <v>49.0254</v>
      </c>
      <c r="G46" s="63"/>
      <c r="H46" s="63"/>
      <c r="I46" s="64"/>
      <c r="J46" s="64"/>
      <c r="K46" s="63" t="s">
        <v>22</v>
      </c>
      <c r="L46" s="66"/>
      <c r="R46" s="9" t="s">
        <v>135</v>
      </c>
    </row>
    <row r="47" customFormat="false" ht="13.2" hidden="false" customHeight="false" outlineLevel="0" collapsed="false">
      <c r="B47" s="2" t="s">
        <v>136</v>
      </c>
      <c r="C47" s="83" t="s">
        <v>137</v>
      </c>
      <c r="D47" s="61" t="n">
        <v>1785</v>
      </c>
      <c r="E47" s="61" t="n">
        <f aca="false">D47/3</f>
        <v>595</v>
      </c>
      <c r="F47" s="62" t="n">
        <v>50.835</v>
      </c>
      <c r="G47" s="63"/>
      <c r="H47" s="63"/>
      <c r="I47" s="64"/>
      <c r="J47" s="64"/>
      <c r="K47" s="63" t="s">
        <v>22</v>
      </c>
      <c r="L47" s="66"/>
      <c r="O47" s="9" t="s">
        <v>29</v>
      </c>
    </row>
    <row r="48" customFormat="false" ht="13.2" hidden="false" customHeight="false" outlineLevel="0" collapsed="false">
      <c r="B48" s="2" t="s">
        <v>138</v>
      </c>
      <c r="C48" s="83" t="s">
        <v>139</v>
      </c>
      <c r="D48" s="61" t="n">
        <v>3921</v>
      </c>
      <c r="E48" s="61" t="n">
        <f aca="false">D48/3</f>
        <v>1307</v>
      </c>
      <c r="F48" s="62" t="n">
        <v>105.963</v>
      </c>
      <c r="G48" s="63"/>
      <c r="H48" s="63"/>
      <c r="I48" s="64"/>
      <c r="J48" s="64"/>
      <c r="K48" s="63" t="s">
        <v>22</v>
      </c>
      <c r="L48" s="66" t="s">
        <v>38</v>
      </c>
    </row>
    <row r="49" customFormat="false" ht="13.2" hidden="false" customHeight="false" outlineLevel="0" collapsed="false">
      <c r="B49" s="2" t="s">
        <v>140</v>
      </c>
      <c r="C49" s="83" t="s">
        <v>141</v>
      </c>
      <c r="D49" s="61" t="n">
        <v>528</v>
      </c>
      <c r="E49" s="61" t="n">
        <f aca="false">D49/3</f>
        <v>176</v>
      </c>
      <c r="F49" s="62" t="n">
        <v>15.5272</v>
      </c>
      <c r="G49" s="63"/>
      <c r="H49" s="63"/>
      <c r="I49" s="64"/>
      <c r="J49" s="64"/>
      <c r="K49" s="63" t="s">
        <v>22</v>
      </c>
      <c r="L49" s="66"/>
    </row>
    <row r="50" customFormat="false" ht="13.2" hidden="false" customHeight="false" outlineLevel="0" collapsed="false">
      <c r="B50" s="2" t="s">
        <v>142</v>
      </c>
      <c r="C50" s="83" t="s">
        <v>143</v>
      </c>
      <c r="D50" s="61" t="n">
        <v>2352</v>
      </c>
      <c r="E50" s="61" t="n">
        <f aca="false">D50/3</f>
        <v>784</v>
      </c>
      <c r="F50" s="62" t="n">
        <v>64.1577</v>
      </c>
      <c r="G50" s="63"/>
      <c r="H50" s="63"/>
      <c r="I50" s="64"/>
      <c r="J50" s="64"/>
      <c r="K50" s="63" t="s">
        <v>22</v>
      </c>
      <c r="L50" s="66"/>
    </row>
    <row r="51" customFormat="false" ht="13.2" hidden="false" customHeight="false" outlineLevel="0" collapsed="false">
      <c r="B51" s="2" t="s">
        <v>144</v>
      </c>
      <c r="C51" s="83" t="s">
        <v>145</v>
      </c>
      <c r="D51" s="61" t="n">
        <v>2406</v>
      </c>
      <c r="E51" s="61" t="n">
        <f aca="false">D51/3</f>
        <v>802</v>
      </c>
      <c r="F51" s="62" t="n">
        <v>65.4066</v>
      </c>
      <c r="G51" s="63"/>
      <c r="H51" s="63"/>
      <c r="I51" s="64"/>
      <c r="J51" s="64"/>
      <c r="K51" s="63" t="s">
        <v>22</v>
      </c>
      <c r="L51" s="66"/>
    </row>
    <row r="52" customFormat="false" ht="13.2" hidden="false" customHeight="false" outlineLevel="0" collapsed="false">
      <c r="B52" s="2" t="s">
        <v>146</v>
      </c>
      <c r="C52" s="83" t="s">
        <v>147</v>
      </c>
      <c r="D52" s="61" t="n">
        <v>1755</v>
      </c>
      <c r="E52" s="61" t="n">
        <f aca="false">D52/3</f>
        <v>585</v>
      </c>
      <c r="F52" s="62" t="n">
        <v>56.9449</v>
      </c>
      <c r="G52" s="63"/>
      <c r="H52" s="63"/>
      <c r="I52" s="64"/>
      <c r="J52" s="64"/>
      <c r="K52" s="63" t="s">
        <v>22</v>
      </c>
      <c r="L52" s="66"/>
      <c r="R52" s="9" t="s">
        <v>148</v>
      </c>
    </row>
    <row r="53" customFormat="false" ht="13.2" hidden="false" customHeight="false" outlineLevel="0" collapsed="false">
      <c r="B53" s="2" t="s">
        <v>149</v>
      </c>
      <c r="C53" s="83" t="s">
        <v>150</v>
      </c>
      <c r="D53" s="61" t="n">
        <v>414</v>
      </c>
      <c r="E53" s="61" t="n">
        <f aca="false">D53/3</f>
        <v>138</v>
      </c>
      <c r="F53" s="62" t="n">
        <v>13.0636</v>
      </c>
      <c r="G53" s="63"/>
      <c r="H53" s="63"/>
      <c r="I53" s="64"/>
      <c r="J53" s="64"/>
      <c r="K53" s="63" t="s">
        <v>22</v>
      </c>
      <c r="L53" s="66"/>
    </row>
    <row r="54" customFormat="false" ht="13.2" hidden="false" customHeight="false" outlineLevel="0" collapsed="false">
      <c r="B54" s="2" t="s">
        <v>151</v>
      </c>
      <c r="C54" s="83" t="s">
        <v>152</v>
      </c>
      <c r="D54" s="61" t="n">
        <v>2250</v>
      </c>
      <c r="E54" s="61" t="n">
        <f aca="false">D54/3</f>
        <v>750</v>
      </c>
      <c r="F54" s="62" t="n">
        <v>57.4291</v>
      </c>
      <c r="G54" s="63"/>
      <c r="H54" s="63"/>
      <c r="I54" s="64"/>
      <c r="J54" s="64"/>
      <c r="K54" s="65" t="s">
        <v>22</v>
      </c>
      <c r="L54" s="66"/>
      <c r="O54" s="9" t="s">
        <v>153</v>
      </c>
    </row>
    <row r="55" customFormat="false" ht="13.2" hidden="false" customHeight="false" outlineLevel="0" collapsed="false">
      <c r="B55" s="2" t="s">
        <v>154</v>
      </c>
      <c r="C55" s="83" t="s">
        <v>155</v>
      </c>
      <c r="D55" s="61" t="n">
        <v>2649</v>
      </c>
      <c r="E55" s="61" t="n">
        <f aca="false">D55/3</f>
        <v>883</v>
      </c>
      <c r="F55" s="62" t="n">
        <v>71.6985</v>
      </c>
      <c r="G55" s="63"/>
      <c r="H55" s="63"/>
      <c r="I55" s="64"/>
      <c r="J55" s="64"/>
      <c r="K55" s="63" t="s">
        <v>22</v>
      </c>
      <c r="L55" s="66"/>
    </row>
    <row r="56" customFormat="false" ht="13.2" hidden="false" customHeight="false" outlineLevel="0" collapsed="false">
      <c r="B56" s="2" t="s">
        <v>156</v>
      </c>
      <c r="C56" s="60" t="s">
        <v>157</v>
      </c>
      <c r="D56" s="61" t="n">
        <v>1821</v>
      </c>
      <c r="E56" s="61" t="n">
        <f aca="false">D56/3</f>
        <v>607</v>
      </c>
      <c r="F56" s="62" t="n">
        <v>50.2676</v>
      </c>
      <c r="G56" s="63"/>
      <c r="H56" s="63"/>
      <c r="I56" s="64"/>
      <c r="J56" s="64"/>
      <c r="K56" s="63" t="s">
        <v>22</v>
      </c>
      <c r="L56" s="66"/>
    </row>
    <row r="57" customFormat="false" ht="13.2" hidden="false" customHeight="false" outlineLevel="0" collapsed="false">
      <c r="B57" s="2" t="s">
        <v>158</v>
      </c>
      <c r="C57" s="60" t="s">
        <v>159</v>
      </c>
      <c r="D57" s="61" t="n">
        <v>2772</v>
      </c>
      <c r="E57" s="61" t="n">
        <f aca="false">D57/3</f>
        <v>924</v>
      </c>
      <c r="F57" s="62" t="n">
        <v>81.6034</v>
      </c>
      <c r="G57" s="63"/>
      <c r="H57" s="63"/>
      <c r="I57" s="64"/>
      <c r="J57" s="64"/>
      <c r="K57" s="63" t="s">
        <v>22</v>
      </c>
      <c r="L57" s="66"/>
    </row>
    <row r="58" customFormat="false" ht="13.2" hidden="false" customHeight="false" outlineLevel="0" collapsed="false">
      <c r="B58" s="2" t="s">
        <v>160</v>
      </c>
      <c r="C58" s="60" t="s">
        <v>161</v>
      </c>
      <c r="D58" s="61" t="n">
        <v>996</v>
      </c>
      <c r="E58" s="61" t="n">
        <f aca="false">D58/3</f>
        <v>332</v>
      </c>
      <c r="F58" s="62" t="n">
        <v>31.019</v>
      </c>
      <c r="G58" s="63"/>
      <c r="H58" s="63"/>
      <c r="I58" s="64"/>
      <c r="J58" s="64"/>
      <c r="K58" s="63" t="s">
        <v>22</v>
      </c>
      <c r="L58" s="66"/>
      <c r="R58" s="9" t="s">
        <v>162</v>
      </c>
    </row>
    <row r="59" customFormat="false" ht="13.2" hidden="false" customHeight="false" outlineLevel="0" collapsed="false">
      <c r="B59" s="2" t="s">
        <v>163</v>
      </c>
      <c r="C59" s="60" t="s">
        <v>164</v>
      </c>
      <c r="D59" s="61" t="n">
        <v>1374</v>
      </c>
      <c r="E59" s="61" t="n">
        <f aca="false">D59/3</f>
        <v>458</v>
      </c>
      <c r="F59" s="62" t="n">
        <v>42.0747</v>
      </c>
      <c r="G59" s="63"/>
      <c r="H59" s="63"/>
      <c r="I59" s="64"/>
      <c r="J59" s="64"/>
      <c r="K59" s="63" t="s">
        <v>22</v>
      </c>
      <c r="L59" s="66"/>
      <c r="O59" s="9" t="s">
        <v>165</v>
      </c>
    </row>
    <row r="60" customFormat="false" ht="13.2" hidden="false" customHeight="false" outlineLevel="0" collapsed="false">
      <c r="B60" s="2" t="s">
        <v>166</v>
      </c>
      <c r="C60" s="60" t="s">
        <v>167</v>
      </c>
      <c r="D60" s="61" t="n">
        <v>2004</v>
      </c>
      <c r="E60" s="61" t="n">
        <f aca="false">D60/3</f>
        <v>668</v>
      </c>
      <c r="F60" s="62" t="n">
        <v>54.6921</v>
      </c>
      <c r="G60" s="63"/>
      <c r="H60" s="63"/>
      <c r="I60" s="64"/>
      <c r="J60" s="64"/>
      <c r="K60" s="63" t="s">
        <v>22</v>
      </c>
      <c r="L60" s="66"/>
      <c r="O60" s="9" t="s">
        <v>165</v>
      </c>
    </row>
    <row r="61" customFormat="false" ht="13.2" hidden="false" customHeight="false" outlineLevel="0" collapsed="false">
      <c r="B61" s="2" t="s">
        <v>168</v>
      </c>
      <c r="C61" s="60" t="s">
        <v>169</v>
      </c>
      <c r="D61" s="61" t="n">
        <v>1392</v>
      </c>
      <c r="E61" s="61" t="n">
        <f aca="false">D61/3</f>
        <v>464</v>
      </c>
      <c r="F61" s="62" t="n">
        <v>39.3052</v>
      </c>
      <c r="G61" s="63"/>
      <c r="H61" s="63"/>
      <c r="I61" s="64"/>
      <c r="J61" s="64"/>
      <c r="K61" s="65" t="s">
        <v>22</v>
      </c>
      <c r="L61" s="66"/>
      <c r="O61" s="9" t="s">
        <v>165</v>
      </c>
    </row>
    <row r="62" customFormat="false" ht="13.2" hidden="false" customHeight="false" outlineLevel="0" collapsed="false">
      <c r="B62" s="2" t="s">
        <v>170</v>
      </c>
      <c r="C62" s="60" t="s">
        <v>171</v>
      </c>
      <c r="D62" s="61" t="n">
        <v>2304</v>
      </c>
      <c r="E62" s="61" t="n">
        <f aca="false">D62/3</f>
        <v>768</v>
      </c>
      <c r="F62" s="62" t="n">
        <v>62.469</v>
      </c>
      <c r="G62" s="63"/>
      <c r="H62" s="63"/>
      <c r="I62" s="64"/>
      <c r="J62" s="64"/>
      <c r="K62" s="63" t="s">
        <v>22</v>
      </c>
      <c r="L62" s="66"/>
    </row>
    <row r="63" customFormat="false" ht="13.2" hidden="false" customHeight="false" outlineLevel="0" collapsed="false">
      <c r="B63" s="2" t="s">
        <v>172</v>
      </c>
      <c r="C63" s="60" t="s">
        <v>173</v>
      </c>
      <c r="D63" s="61" t="n">
        <v>2562</v>
      </c>
      <c r="E63" s="61" t="n">
        <f aca="false">D63/3</f>
        <v>854</v>
      </c>
      <c r="F63" s="62" t="n">
        <v>68.3166</v>
      </c>
      <c r="G63" s="63"/>
      <c r="H63" s="63"/>
      <c r="I63" s="64"/>
      <c r="J63" s="64"/>
      <c r="K63" s="63" t="s">
        <v>22</v>
      </c>
      <c r="L63" s="84" t="s">
        <v>174</v>
      </c>
    </row>
    <row r="64" customFormat="false" ht="13.2" hidden="false" customHeight="false" outlineLevel="0" collapsed="false">
      <c r="B64" s="2" t="s">
        <v>175</v>
      </c>
      <c r="C64" s="60" t="s">
        <v>176</v>
      </c>
      <c r="D64" s="61" t="n">
        <v>1689</v>
      </c>
      <c r="E64" s="61" t="n">
        <f aca="false">D64/3</f>
        <v>563</v>
      </c>
      <c r="F64" s="62" t="n">
        <v>47.2849</v>
      </c>
      <c r="G64" s="63"/>
      <c r="H64" s="63"/>
      <c r="I64" s="64"/>
      <c r="J64" s="64"/>
      <c r="K64" s="63" t="s">
        <v>22</v>
      </c>
      <c r="L64" s="66"/>
    </row>
    <row r="65" customFormat="false" ht="13.2" hidden="false" customHeight="false" outlineLevel="0" collapsed="false">
      <c r="B65" s="2" t="s">
        <v>177</v>
      </c>
      <c r="C65" s="60" t="s">
        <v>178</v>
      </c>
      <c r="D65" s="61" t="n">
        <v>1812</v>
      </c>
      <c r="E65" s="61" t="n">
        <f aca="false">D65/3</f>
        <v>604</v>
      </c>
      <c r="F65" s="62" t="n">
        <v>49.5747</v>
      </c>
      <c r="G65" s="63"/>
      <c r="H65" s="63"/>
      <c r="I65" s="64"/>
      <c r="J65" s="64"/>
      <c r="K65" s="63" t="s">
        <v>22</v>
      </c>
      <c r="L65" s="66" t="s">
        <v>38</v>
      </c>
    </row>
    <row r="66" customFormat="false" ht="13.2" hidden="false" customHeight="false" outlineLevel="0" collapsed="false">
      <c r="B66" s="2" t="s">
        <v>179</v>
      </c>
      <c r="C66" s="60" t="s">
        <v>180</v>
      </c>
      <c r="D66" s="61" t="n">
        <v>1731</v>
      </c>
      <c r="E66" s="61" t="n">
        <f aca="false">D66/3</f>
        <v>577</v>
      </c>
      <c r="F66" s="62" t="n">
        <v>47.8994</v>
      </c>
      <c r="G66" s="63"/>
      <c r="H66" s="63"/>
      <c r="I66" s="64"/>
      <c r="J66" s="64"/>
      <c r="K66" s="63" t="s">
        <v>22</v>
      </c>
      <c r="L66" s="66"/>
    </row>
    <row r="67" customFormat="false" ht="13.2" hidden="false" customHeight="false" outlineLevel="0" collapsed="false">
      <c r="B67" s="2" t="s">
        <v>181</v>
      </c>
      <c r="C67" s="60" t="s">
        <v>182</v>
      </c>
      <c r="D67" s="61" t="n">
        <v>1476</v>
      </c>
      <c r="E67" s="61" t="n">
        <f aca="false">D67/3</f>
        <v>492</v>
      </c>
      <c r="F67" s="62" t="n">
        <v>40.8097</v>
      </c>
      <c r="G67" s="63"/>
      <c r="H67" s="63"/>
      <c r="I67" s="64"/>
      <c r="J67" s="64"/>
      <c r="K67" s="63" t="s">
        <v>22</v>
      </c>
      <c r="L67" s="66"/>
      <c r="O67" s="9" t="s">
        <v>183</v>
      </c>
      <c r="R67" s="67" t="s">
        <v>184</v>
      </c>
    </row>
    <row r="68" customFormat="false" ht="13.2" hidden="false" customHeight="false" outlineLevel="0" collapsed="false">
      <c r="B68" s="2" t="s">
        <v>185</v>
      </c>
      <c r="C68" s="60" t="s">
        <v>186</v>
      </c>
      <c r="D68" s="61" t="n">
        <v>3990</v>
      </c>
      <c r="E68" s="61" t="n">
        <f aca="false">D68/3</f>
        <v>1330</v>
      </c>
      <c r="F68" s="62" t="n">
        <v>107.409</v>
      </c>
      <c r="G68" s="63"/>
      <c r="H68" s="63"/>
      <c r="I68" s="64"/>
      <c r="J68" s="64"/>
      <c r="K68" s="63" t="s">
        <v>22</v>
      </c>
      <c r="L68" s="66"/>
    </row>
    <row r="69" customFormat="false" ht="13.2" hidden="false" customHeight="false" outlineLevel="0" collapsed="false">
      <c r="B69" s="2" t="s">
        <v>187</v>
      </c>
      <c r="C69" s="60" t="s">
        <v>188</v>
      </c>
      <c r="D69" s="61" t="n">
        <v>2226</v>
      </c>
      <c r="E69" s="61" t="n">
        <f aca="false">D69/3</f>
        <v>742</v>
      </c>
      <c r="F69" s="62" t="n">
        <v>61.0871</v>
      </c>
      <c r="G69" s="63"/>
      <c r="H69" s="63"/>
      <c r="I69" s="64"/>
      <c r="J69" s="64"/>
      <c r="K69" s="63" t="s">
        <v>22</v>
      </c>
      <c r="L69" s="66"/>
      <c r="R69" s="9" t="s">
        <v>189</v>
      </c>
    </row>
    <row r="70" customFormat="false" ht="13.2" hidden="false" customHeight="false" outlineLevel="0" collapsed="false">
      <c r="B70" s="2" t="s">
        <v>190</v>
      </c>
      <c r="C70" s="60" t="s">
        <v>191</v>
      </c>
      <c r="D70" s="61" t="n">
        <v>1113</v>
      </c>
      <c r="E70" s="61" t="n">
        <f aca="false">D70/3</f>
        <v>371</v>
      </c>
      <c r="F70" s="62" t="n">
        <v>32.2156</v>
      </c>
      <c r="G70" s="63"/>
      <c r="H70" s="63"/>
      <c r="I70" s="64"/>
      <c r="J70" s="64"/>
      <c r="K70" s="63" t="s">
        <v>22</v>
      </c>
      <c r="L70" s="66" t="s">
        <v>38</v>
      </c>
      <c r="O70" s="9" t="s">
        <v>29</v>
      </c>
    </row>
    <row r="71" customFormat="false" ht="13.2" hidden="false" customHeight="false" outlineLevel="0" collapsed="false">
      <c r="B71" s="2" t="s">
        <v>192</v>
      </c>
      <c r="C71" s="60" t="s">
        <v>193</v>
      </c>
      <c r="D71" s="61" t="n">
        <v>3036</v>
      </c>
      <c r="E71" s="61" t="n">
        <f aca="false">D71/3</f>
        <v>1012</v>
      </c>
      <c r="F71" s="62" t="n">
        <v>88.4548</v>
      </c>
      <c r="G71" s="63"/>
      <c r="H71" s="63"/>
      <c r="I71" s="64"/>
      <c r="J71" s="64"/>
      <c r="K71" s="63" t="s">
        <v>22</v>
      </c>
      <c r="L71" s="66" t="s">
        <v>194</v>
      </c>
      <c r="R71" s="67" t="s">
        <v>195</v>
      </c>
    </row>
    <row r="72" customFormat="false" ht="13.2" hidden="false" customHeight="false" outlineLevel="0" collapsed="false">
      <c r="B72" s="59" t="s">
        <v>196</v>
      </c>
      <c r="C72" s="60" t="s">
        <v>197</v>
      </c>
      <c r="D72" s="61" t="n">
        <v>2745</v>
      </c>
      <c r="E72" s="61" t="n">
        <f aca="false">D72/3</f>
        <v>915</v>
      </c>
      <c r="F72" s="85" t="n">
        <v>74.3536</v>
      </c>
      <c r="G72" s="63"/>
      <c r="H72" s="63"/>
      <c r="I72" s="44"/>
      <c r="J72" s="44"/>
      <c r="K72" s="63"/>
      <c r="L72" s="66"/>
      <c r="M72" s="7" t="s">
        <v>39</v>
      </c>
      <c r="N72" s="8" t="s">
        <v>198</v>
      </c>
      <c r="P72" s="10" t="s">
        <v>198</v>
      </c>
    </row>
    <row r="73" customFormat="false" ht="13.2" hidden="false" customHeight="false" outlineLevel="0" collapsed="false">
      <c r="B73" s="2" t="s">
        <v>199</v>
      </c>
      <c r="C73" s="60" t="s">
        <v>200</v>
      </c>
      <c r="D73" s="61" t="n">
        <v>1857</v>
      </c>
      <c r="E73" s="61" t="n">
        <f aca="false">D73/3</f>
        <v>619</v>
      </c>
      <c r="F73" s="62" t="n">
        <v>51.9627</v>
      </c>
      <c r="G73" s="63"/>
      <c r="H73" s="63"/>
      <c r="I73" s="64"/>
      <c r="J73" s="64"/>
      <c r="K73" s="63" t="s">
        <v>22</v>
      </c>
      <c r="L73" s="66"/>
      <c r="N73" s="8" t="s">
        <v>201</v>
      </c>
    </row>
    <row r="74" customFormat="false" ht="13.2" hidden="false" customHeight="false" outlineLevel="0" collapsed="false">
      <c r="B74" s="2" t="s">
        <v>202</v>
      </c>
      <c r="C74" s="60" t="s">
        <v>203</v>
      </c>
      <c r="D74" s="61" t="n">
        <v>1920</v>
      </c>
      <c r="E74" s="61" t="n">
        <f aca="false">D74/3</f>
        <v>640</v>
      </c>
      <c r="F74" s="62" t="n">
        <v>54.8494</v>
      </c>
      <c r="G74" s="63"/>
      <c r="H74" s="63"/>
      <c r="I74" s="64"/>
      <c r="J74" s="64"/>
      <c r="K74" s="63" t="s">
        <v>22</v>
      </c>
      <c r="L74" s="66"/>
      <c r="O74" s="9" t="s">
        <v>29</v>
      </c>
    </row>
    <row r="75" s="37" customFormat="true" ht="13.2" hidden="false" customHeight="false" outlineLevel="0" collapsed="false">
      <c r="A75" s="1"/>
      <c r="B75" s="2" t="s">
        <v>204</v>
      </c>
      <c r="C75" s="86" t="s">
        <v>205</v>
      </c>
      <c r="D75" s="87" t="n">
        <v>1497</v>
      </c>
      <c r="E75" s="61" t="n">
        <f aca="false">D75/3</f>
        <v>499</v>
      </c>
      <c r="F75" s="88" t="n">
        <v>40.755</v>
      </c>
      <c r="G75" s="44"/>
      <c r="H75" s="44"/>
      <c r="I75" s="44"/>
      <c r="J75" s="44"/>
      <c r="K75" s="44" t="s">
        <v>22</v>
      </c>
      <c r="L75" s="66"/>
      <c r="M75" s="7"/>
      <c r="N75" s="8" t="s">
        <v>206</v>
      </c>
      <c r="O75" s="9" t="s">
        <v>207</v>
      </c>
      <c r="P75" s="10" t="s">
        <v>208</v>
      </c>
      <c r="Q75" s="11"/>
      <c r="R75" s="9" t="s">
        <v>209</v>
      </c>
      <c r="S75" s="12"/>
      <c r="T75" s="12"/>
      <c r="U75" s="12"/>
      <c r="V75" s="12"/>
      <c r="W75" s="12"/>
      <c r="X75" s="12"/>
      <c r="Y75" s="12"/>
      <c r="Z75" s="12"/>
      <c r="AA75" s="12"/>
      <c r="AB75" s="12"/>
      <c r="AC75" s="12"/>
      <c r="AD75" s="12"/>
      <c r="AE75" s="12"/>
    </row>
    <row r="76" customFormat="false" ht="13.2" hidden="false" customHeight="false" outlineLevel="0" collapsed="false">
      <c r="B76" s="2" t="s">
        <v>210</v>
      </c>
      <c r="C76" s="60" t="s">
        <v>211</v>
      </c>
      <c r="D76" s="61" t="n">
        <v>1548</v>
      </c>
      <c r="E76" s="61" t="n">
        <f aca="false">D76/3</f>
        <v>516</v>
      </c>
      <c r="F76" s="62" t="n">
        <v>43.9156</v>
      </c>
      <c r="G76" s="63"/>
      <c r="H76" s="63"/>
      <c r="I76" s="64"/>
      <c r="J76" s="64"/>
      <c r="K76" s="63" t="s">
        <v>22</v>
      </c>
      <c r="L76" s="66"/>
      <c r="P76" s="10" t="s">
        <v>72</v>
      </c>
    </row>
    <row r="77" customFormat="false" ht="13.2" hidden="false" customHeight="false" outlineLevel="0" collapsed="false">
      <c r="B77" s="2" t="s">
        <v>212</v>
      </c>
      <c r="C77" s="60" t="s">
        <v>213</v>
      </c>
      <c r="D77" s="61" t="n">
        <v>1677</v>
      </c>
      <c r="E77" s="61" t="n">
        <f aca="false">D77/3</f>
        <v>559</v>
      </c>
      <c r="F77" s="62" t="n">
        <v>53.7056</v>
      </c>
      <c r="G77" s="63"/>
      <c r="H77" s="63"/>
      <c r="I77" s="64"/>
      <c r="J77" s="64"/>
      <c r="K77" s="63" t="s">
        <v>22</v>
      </c>
      <c r="L77" s="66"/>
      <c r="N77" s="8" t="s">
        <v>120</v>
      </c>
      <c r="O77" s="9" t="s">
        <v>165</v>
      </c>
      <c r="Q77" s="8" t="s">
        <v>120</v>
      </c>
    </row>
    <row r="78" customFormat="false" ht="13.2" hidden="false" customHeight="false" outlineLevel="0" collapsed="false">
      <c r="B78" s="2" t="s">
        <v>214</v>
      </c>
      <c r="C78" s="60" t="s">
        <v>215</v>
      </c>
      <c r="D78" s="61" t="n">
        <v>1305</v>
      </c>
      <c r="E78" s="61" t="n">
        <f aca="false">D78/3</f>
        <v>435</v>
      </c>
      <c r="F78" s="62" t="n">
        <v>36.5293</v>
      </c>
      <c r="G78" s="63"/>
      <c r="H78" s="63"/>
      <c r="I78" s="64"/>
      <c r="J78" s="64"/>
      <c r="K78" s="63" t="s">
        <v>22</v>
      </c>
      <c r="L78" s="66"/>
    </row>
    <row r="79" customFormat="false" ht="13.2" hidden="false" customHeight="false" outlineLevel="0" collapsed="false">
      <c r="B79" s="2" t="s">
        <v>216</v>
      </c>
      <c r="C79" s="60" t="s">
        <v>217</v>
      </c>
      <c r="D79" s="61" t="n">
        <v>771</v>
      </c>
      <c r="E79" s="61" t="n">
        <f aca="false">D79/3</f>
        <v>257</v>
      </c>
      <c r="F79" s="62" t="n">
        <v>20.3059</v>
      </c>
      <c r="G79" s="63"/>
      <c r="H79" s="63"/>
      <c r="I79" s="64"/>
      <c r="J79" s="64"/>
      <c r="K79" s="65" t="s">
        <v>22</v>
      </c>
      <c r="L79" s="66"/>
    </row>
    <row r="80" customFormat="false" ht="13.2" hidden="false" customHeight="false" outlineLevel="0" collapsed="false">
      <c r="B80" s="2" t="s">
        <v>218</v>
      </c>
      <c r="C80" s="60" t="s">
        <v>219</v>
      </c>
      <c r="D80" s="61" t="n">
        <v>1599</v>
      </c>
      <c r="E80" s="61" t="n">
        <f aca="false">D80/3</f>
        <v>533</v>
      </c>
      <c r="F80" s="62" t="n">
        <v>44.4786</v>
      </c>
      <c r="G80" s="63"/>
      <c r="H80" s="63"/>
      <c r="I80" s="64"/>
      <c r="J80" s="64"/>
      <c r="K80" s="63" t="s">
        <v>22</v>
      </c>
      <c r="L80" s="66"/>
    </row>
    <row r="81" customFormat="false" ht="13.2" hidden="false" customHeight="false" outlineLevel="0" collapsed="false">
      <c r="B81" s="2" t="s">
        <v>220</v>
      </c>
      <c r="C81" s="60" t="s">
        <v>221</v>
      </c>
      <c r="D81" s="61" t="n">
        <v>1242</v>
      </c>
      <c r="E81" s="61" t="n">
        <f aca="false">D81/3</f>
        <v>414</v>
      </c>
      <c r="F81" s="62" t="n">
        <v>38.7222</v>
      </c>
      <c r="G81" s="63"/>
      <c r="H81" s="63"/>
      <c r="I81" s="64"/>
      <c r="J81" s="64"/>
      <c r="K81" s="63" t="s">
        <v>22</v>
      </c>
      <c r="L81" s="66"/>
    </row>
    <row r="82" customFormat="false" ht="13.2" hidden="false" customHeight="false" outlineLevel="0" collapsed="false">
      <c r="B82" s="2" t="s">
        <v>222</v>
      </c>
      <c r="C82" s="60" t="s">
        <v>223</v>
      </c>
      <c r="D82" s="61" t="n">
        <v>186</v>
      </c>
      <c r="E82" s="61" t="n">
        <f aca="false">D82/3</f>
        <v>62</v>
      </c>
      <c r="F82" s="62" t="n">
        <v>5.97781</v>
      </c>
      <c r="G82" s="63"/>
      <c r="H82" s="63"/>
      <c r="I82" s="64"/>
      <c r="J82" s="64"/>
      <c r="K82" s="63" t="s">
        <v>22</v>
      </c>
      <c r="L82" s="66"/>
    </row>
    <row r="83" customFormat="false" ht="13.2" hidden="false" customHeight="false" outlineLevel="0" collapsed="false">
      <c r="B83" s="2" t="s">
        <v>224</v>
      </c>
      <c r="C83" s="60" t="s">
        <v>225</v>
      </c>
      <c r="D83" s="61" t="n">
        <v>1086</v>
      </c>
      <c r="E83" s="61" t="n">
        <f aca="false">D83/3</f>
        <v>362</v>
      </c>
      <c r="F83" s="62" t="n">
        <v>30.724</v>
      </c>
      <c r="G83" s="63"/>
      <c r="H83" s="63"/>
      <c r="I83" s="64"/>
      <c r="J83" s="64"/>
      <c r="K83" s="63" t="s">
        <v>22</v>
      </c>
      <c r="L83" s="66"/>
      <c r="R83" s="9" t="s">
        <v>226</v>
      </c>
    </row>
    <row r="84" customFormat="false" ht="13.2" hidden="false" customHeight="false" outlineLevel="0" collapsed="false">
      <c r="B84" s="2" t="s">
        <v>227</v>
      </c>
      <c r="C84" s="60" t="s">
        <v>228</v>
      </c>
      <c r="D84" s="61" t="n">
        <v>2085</v>
      </c>
      <c r="E84" s="61" t="n">
        <f aca="false">D84/3</f>
        <v>695</v>
      </c>
      <c r="F84" s="62" t="n">
        <v>57.1857</v>
      </c>
      <c r="G84" s="63"/>
      <c r="H84" s="63"/>
      <c r="I84" s="64"/>
      <c r="J84" s="64"/>
      <c r="K84" s="63" t="s">
        <v>22</v>
      </c>
      <c r="L84" s="66"/>
    </row>
    <row r="85" customFormat="false" ht="13.2" hidden="false" customHeight="false" outlineLevel="0" collapsed="false">
      <c r="B85" s="2" t="s">
        <v>229</v>
      </c>
      <c r="C85" s="60" t="s">
        <v>230</v>
      </c>
      <c r="D85" s="61" t="n">
        <v>4983</v>
      </c>
      <c r="E85" s="61" t="n">
        <f aca="false">D85/3</f>
        <v>1661</v>
      </c>
      <c r="F85" s="62" t="n">
        <v>133.123</v>
      </c>
      <c r="G85" s="63"/>
      <c r="H85" s="63"/>
      <c r="I85" s="64"/>
      <c r="J85" s="64"/>
      <c r="K85" s="63" t="s">
        <v>22</v>
      </c>
      <c r="L85" s="66"/>
    </row>
    <row r="86" customFormat="false" ht="13.2" hidden="false" customHeight="false" outlineLevel="0" collapsed="false">
      <c r="B86" s="2" t="s">
        <v>231</v>
      </c>
      <c r="C86" s="60" t="s">
        <v>232</v>
      </c>
      <c r="D86" s="61" t="n">
        <v>1632</v>
      </c>
      <c r="E86" s="61" t="n">
        <f aca="false">D86/3</f>
        <v>544</v>
      </c>
      <c r="F86" s="62" t="n">
        <v>46.2871</v>
      </c>
      <c r="G86" s="63"/>
      <c r="H86" s="63"/>
      <c r="I86" s="64"/>
      <c r="J86" s="64"/>
      <c r="K86" s="63" t="s">
        <v>22</v>
      </c>
      <c r="L86" s="66"/>
      <c r="R86" s="9" t="s">
        <v>233</v>
      </c>
    </row>
    <row r="87" customFormat="false" ht="13.2" hidden="false" customHeight="false" outlineLevel="0" collapsed="false">
      <c r="B87" s="2" t="s">
        <v>234</v>
      </c>
      <c r="C87" s="60" t="s">
        <v>235</v>
      </c>
      <c r="D87" s="61" t="n">
        <v>1386</v>
      </c>
      <c r="E87" s="61" t="n">
        <f aca="false">D87/3</f>
        <v>462</v>
      </c>
      <c r="F87" s="62" t="n">
        <v>39.3104</v>
      </c>
      <c r="G87" s="63"/>
      <c r="H87" s="63"/>
      <c r="I87" s="64"/>
      <c r="J87" s="64"/>
      <c r="K87" s="63" t="s">
        <v>22</v>
      </c>
      <c r="L87" s="66"/>
      <c r="M87" s="7" t="s">
        <v>236</v>
      </c>
    </row>
    <row r="88" customFormat="false" ht="13.2" hidden="false" customHeight="false" outlineLevel="0" collapsed="false">
      <c r="B88" s="2" t="s">
        <v>237</v>
      </c>
      <c r="C88" s="60" t="s">
        <v>238</v>
      </c>
      <c r="D88" s="61" t="n">
        <v>2337</v>
      </c>
      <c r="E88" s="61" t="n">
        <f aca="false">D88/3</f>
        <v>779</v>
      </c>
      <c r="F88" s="62" t="n">
        <v>63.1304</v>
      </c>
      <c r="G88" s="63"/>
      <c r="H88" s="63"/>
      <c r="I88" s="64"/>
      <c r="J88" s="64"/>
      <c r="K88" s="63" t="s">
        <v>22</v>
      </c>
      <c r="L88" s="66"/>
    </row>
    <row r="89" customFormat="false" ht="13.2" hidden="false" customHeight="false" outlineLevel="0" collapsed="false">
      <c r="B89" s="2" t="s">
        <v>239</v>
      </c>
      <c r="C89" s="60" t="s">
        <v>240</v>
      </c>
      <c r="D89" s="61" t="n">
        <v>1578</v>
      </c>
      <c r="E89" s="61" t="n">
        <f aca="false">D89/3</f>
        <v>526</v>
      </c>
      <c r="F89" s="62" t="n">
        <v>44.2099</v>
      </c>
      <c r="G89" s="63"/>
      <c r="H89" s="63"/>
      <c r="I89" s="64"/>
      <c r="J89" s="64"/>
      <c r="K89" s="63" t="s">
        <v>22</v>
      </c>
      <c r="L89" s="66"/>
      <c r="O89" s="9" t="s">
        <v>29</v>
      </c>
    </row>
    <row r="90" customFormat="false" ht="13.2" hidden="false" customHeight="false" outlineLevel="0" collapsed="false">
      <c r="B90" s="2" t="s">
        <v>241</v>
      </c>
      <c r="C90" s="60" t="s">
        <v>242</v>
      </c>
      <c r="D90" s="61" t="n">
        <v>1848</v>
      </c>
      <c r="E90" s="61" t="n">
        <f aca="false">D90/3</f>
        <v>616</v>
      </c>
      <c r="F90" s="62" t="n">
        <v>51.2566</v>
      </c>
      <c r="G90" s="63"/>
      <c r="H90" s="63"/>
      <c r="I90" s="64"/>
      <c r="J90" s="64"/>
      <c r="K90" s="63" t="s">
        <v>22</v>
      </c>
      <c r="L90" s="66"/>
    </row>
    <row r="91" customFormat="false" ht="13.2" hidden="false" customHeight="false" outlineLevel="0" collapsed="false">
      <c r="B91" s="2" t="s">
        <v>243</v>
      </c>
      <c r="C91" s="60" t="s">
        <v>244</v>
      </c>
      <c r="D91" s="61" t="n">
        <v>1455</v>
      </c>
      <c r="E91" s="61" t="n">
        <f aca="false">D91/3</f>
        <v>485</v>
      </c>
      <c r="F91" s="62" t="n">
        <v>37.4904</v>
      </c>
      <c r="G91" s="63"/>
      <c r="H91" s="63"/>
      <c r="I91" s="64"/>
      <c r="J91" s="64"/>
      <c r="K91" s="63" t="s">
        <v>22</v>
      </c>
      <c r="L91" s="66"/>
    </row>
    <row r="92" customFormat="false" ht="13.2" hidden="false" customHeight="false" outlineLevel="0" collapsed="false">
      <c r="B92" s="2" t="s">
        <v>245</v>
      </c>
      <c r="C92" s="60" t="s">
        <v>246</v>
      </c>
      <c r="D92" s="61" t="n">
        <v>4617</v>
      </c>
      <c r="E92" s="61" t="n">
        <f aca="false">D92/3</f>
        <v>1539</v>
      </c>
      <c r="F92" s="62" t="n">
        <v>129.385</v>
      </c>
      <c r="G92" s="63"/>
      <c r="H92" s="63"/>
      <c r="I92" s="64"/>
      <c r="J92" s="64"/>
      <c r="K92" s="63" t="s">
        <v>22</v>
      </c>
      <c r="L92" s="66"/>
    </row>
    <row r="93" customFormat="false" ht="13.2" hidden="false" customHeight="false" outlineLevel="0" collapsed="false">
      <c r="B93" s="2" t="s">
        <v>247</v>
      </c>
      <c r="C93" s="60" t="s">
        <v>248</v>
      </c>
      <c r="D93" s="61" t="n">
        <v>1767</v>
      </c>
      <c r="E93" s="61" t="n">
        <f aca="false">D93/3</f>
        <v>589</v>
      </c>
      <c r="F93" s="62" t="n">
        <v>49.7074</v>
      </c>
      <c r="G93" s="63"/>
      <c r="H93" s="63"/>
      <c r="I93" s="64"/>
      <c r="J93" s="64"/>
      <c r="K93" s="63" t="s">
        <v>22</v>
      </c>
      <c r="L93" s="66"/>
      <c r="O93" s="9" t="s">
        <v>249</v>
      </c>
      <c r="Q93" s="8" t="s">
        <v>249</v>
      </c>
    </row>
    <row r="94" customFormat="false" ht="13.2" hidden="false" customHeight="false" outlineLevel="0" collapsed="false">
      <c r="B94" s="2" t="s">
        <v>250</v>
      </c>
      <c r="C94" s="60" t="s">
        <v>251</v>
      </c>
      <c r="D94" s="61" t="n">
        <v>2196</v>
      </c>
      <c r="E94" s="61" t="n">
        <f aca="false">D94/3</f>
        <v>732</v>
      </c>
      <c r="F94" s="62" t="n">
        <v>60.4539</v>
      </c>
      <c r="G94" s="63"/>
      <c r="H94" s="63"/>
      <c r="I94" s="64"/>
      <c r="J94" s="64"/>
      <c r="K94" s="63" t="s">
        <v>22</v>
      </c>
      <c r="L94" s="66"/>
    </row>
    <row r="95" customFormat="false" ht="13.2" hidden="false" customHeight="false" outlineLevel="0" collapsed="false">
      <c r="B95" s="2" t="s">
        <v>252</v>
      </c>
      <c r="C95" s="60" t="s">
        <v>253</v>
      </c>
      <c r="D95" s="61" t="n">
        <v>4146</v>
      </c>
      <c r="E95" s="61" t="n">
        <f aca="false">D95/3</f>
        <v>1382</v>
      </c>
      <c r="F95" s="62" t="n">
        <v>110.623</v>
      </c>
      <c r="G95" s="63"/>
      <c r="H95" s="63"/>
      <c r="I95" s="64"/>
      <c r="J95" s="64"/>
      <c r="K95" s="63" t="s">
        <v>22</v>
      </c>
      <c r="L95" s="66"/>
    </row>
    <row r="96" customFormat="false" ht="13.2" hidden="false" customHeight="false" outlineLevel="0" collapsed="false">
      <c r="B96" s="2" t="s">
        <v>254</v>
      </c>
      <c r="C96" s="60" t="s">
        <v>255</v>
      </c>
      <c r="D96" s="61" t="n">
        <v>5706</v>
      </c>
      <c r="E96" s="61" t="n">
        <f aca="false">D96/3</f>
        <v>1902</v>
      </c>
      <c r="F96" s="62" t="n">
        <v>147.625</v>
      </c>
      <c r="G96" s="63"/>
      <c r="H96" s="63"/>
      <c r="I96" s="64"/>
      <c r="J96" s="64"/>
      <c r="K96" s="63" t="s">
        <v>22</v>
      </c>
      <c r="L96" s="66"/>
    </row>
    <row r="97" customFormat="false" ht="13.2" hidden="false" customHeight="false" outlineLevel="0" collapsed="false">
      <c r="B97" s="2" t="s">
        <v>256</v>
      </c>
      <c r="C97" s="60" t="s">
        <v>257</v>
      </c>
      <c r="D97" s="61" t="n">
        <v>2145</v>
      </c>
      <c r="E97" s="61" t="n">
        <f aca="false">D97/3</f>
        <v>715</v>
      </c>
      <c r="F97" s="62" t="n">
        <v>59.9578</v>
      </c>
      <c r="G97" s="63"/>
      <c r="H97" s="63"/>
      <c r="I97" s="64"/>
      <c r="J97" s="64"/>
      <c r="K97" s="63" t="s">
        <v>22</v>
      </c>
      <c r="L97" s="66"/>
    </row>
    <row r="98" customFormat="false" ht="13.2" hidden="false" customHeight="false" outlineLevel="0" collapsed="false">
      <c r="B98" s="2" t="s">
        <v>258</v>
      </c>
      <c r="C98" s="60" t="s">
        <v>259</v>
      </c>
      <c r="D98" s="61" t="n">
        <v>3240</v>
      </c>
      <c r="E98" s="61" t="n">
        <f aca="false">D98/3</f>
        <v>1080</v>
      </c>
      <c r="F98" s="62" t="n">
        <v>81.1615</v>
      </c>
      <c r="G98" s="63"/>
      <c r="H98" s="63"/>
      <c r="I98" s="64"/>
      <c r="J98" s="64"/>
      <c r="K98" s="65" t="s">
        <v>22</v>
      </c>
      <c r="L98" s="66"/>
    </row>
    <row r="99" customFormat="false" ht="13.2" hidden="false" customHeight="false" outlineLevel="0" collapsed="false">
      <c r="B99" s="2" t="s">
        <v>260</v>
      </c>
      <c r="C99" s="60" t="s">
        <v>261</v>
      </c>
      <c r="D99" s="61" t="n">
        <v>4470</v>
      </c>
      <c r="E99" s="61" t="n">
        <f aca="false">D99/3</f>
        <v>1490</v>
      </c>
      <c r="F99" s="62" t="n">
        <v>115.753</v>
      </c>
      <c r="G99" s="63"/>
      <c r="H99" s="63"/>
      <c r="I99" s="64"/>
      <c r="J99" s="64"/>
      <c r="K99" s="63" t="s">
        <v>22</v>
      </c>
      <c r="L99" s="66"/>
    </row>
    <row r="100" customFormat="false" ht="13.2" hidden="false" customHeight="false" outlineLevel="0" collapsed="false">
      <c r="B100" s="2" t="s">
        <v>262</v>
      </c>
      <c r="C100" s="60" t="s">
        <v>263</v>
      </c>
      <c r="D100" s="61" t="n">
        <v>1755</v>
      </c>
      <c r="E100" s="61" t="n">
        <f aca="false">D100/3</f>
        <v>585</v>
      </c>
      <c r="F100" s="62" t="n">
        <v>48.3982</v>
      </c>
      <c r="G100" s="63"/>
      <c r="H100" s="63"/>
      <c r="I100" s="64"/>
      <c r="J100" s="64"/>
      <c r="K100" s="63" t="s">
        <v>22</v>
      </c>
      <c r="L100" s="66"/>
    </row>
    <row r="101" customFormat="false" ht="13.2" hidden="false" customHeight="false" outlineLevel="0" collapsed="false">
      <c r="B101" s="2" t="s">
        <v>264</v>
      </c>
      <c r="C101" s="60" t="s">
        <v>265</v>
      </c>
      <c r="D101" s="61" t="n">
        <v>1320</v>
      </c>
      <c r="E101" s="61" t="n">
        <f aca="false">D101/3</f>
        <v>440</v>
      </c>
      <c r="F101" s="62" t="n">
        <v>37.1424</v>
      </c>
      <c r="G101" s="63"/>
      <c r="H101" s="63"/>
      <c r="I101" s="64"/>
      <c r="J101" s="64"/>
      <c r="K101" s="63" t="s">
        <v>22</v>
      </c>
      <c r="L101" s="66"/>
      <c r="R101" s="9" t="s">
        <v>266</v>
      </c>
    </row>
    <row r="102" s="37" customFormat="true" ht="13.2" hidden="false" customHeight="false" outlineLevel="0" collapsed="false">
      <c r="A102" s="36"/>
      <c r="B102" s="42" t="s">
        <v>267</v>
      </c>
      <c r="C102" s="60" t="s">
        <v>268</v>
      </c>
      <c r="D102" s="89" t="n">
        <v>315</v>
      </c>
      <c r="E102" s="89" t="n">
        <f aca="false">D102/3</f>
        <v>105</v>
      </c>
      <c r="F102" s="90" t="n">
        <v>10.6362</v>
      </c>
      <c r="G102" s="65"/>
      <c r="H102" s="65"/>
      <c r="I102" s="64"/>
      <c r="J102" s="64"/>
      <c r="K102" s="65" t="s">
        <v>22</v>
      </c>
      <c r="L102" s="66"/>
      <c r="M102" s="7"/>
      <c r="N102" s="8"/>
      <c r="O102" s="9"/>
      <c r="P102" s="10"/>
      <c r="Q102" s="11"/>
      <c r="R102" s="9"/>
      <c r="S102" s="12"/>
      <c r="T102" s="12"/>
      <c r="U102" s="12"/>
      <c r="V102" s="12"/>
      <c r="W102" s="12"/>
      <c r="X102" s="12"/>
      <c r="Y102" s="12"/>
      <c r="Z102" s="12"/>
      <c r="AA102" s="12"/>
      <c r="AB102" s="12"/>
      <c r="AC102" s="12"/>
      <c r="AD102" s="12"/>
      <c r="AE102" s="12"/>
    </row>
    <row r="103" s="37" customFormat="true" ht="13.2" hidden="false" customHeight="false" outlineLevel="0" collapsed="false">
      <c r="A103" s="36"/>
      <c r="B103" s="42" t="s">
        <v>269</v>
      </c>
      <c r="C103" s="60" t="s">
        <v>270</v>
      </c>
      <c r="D103" s="89" t="n">
        <v>588</v>
      </c>
      <c r="E103" s="89" t="n">
        <f aca="false">D103/3</f>
        <v>196</v>
      </c>
      <c r="F103" s="90" t="n">
        <v>15.8008</v>
      </c>
      <c r="G103" s="65"/>
      <c r="H103" s="65"/>
      <c r="I103" s="64"/>
      <c r="J103" s="64"/>
      <c r="K103" s="65" t="s">
        <v>22</v>
      </c>
      <c r="L103" s="66"/>
      <c r="M103" s="7"/>
      <c r="N103" s="8"/>
      <c r="O103" s="9"/>
      <c r="P103" s="10"/>
      <c r="Q103" s="11"/>
      <c r="R103" s="9"/>
      <c r="S103" s="12"/>
      <c r="T103" s="12"/>
      <c r="U103" s="12"/>
      <c r="V103" s="12"/>
      <c r="W103" s="12"/>
      <c r="X103" s="12"/>
      <c r="Y103" s="12"/>
      <c r="Z103" s="12"/>
      <c r="AA103" s="12"/>
      <c r="AB103" s="12"/>
      <c r="AC103" s="12"/>
      <c r="AD103" s="12"/>
      <c r="AE103" s="12"/>
    </row>
    <row r="104" s="98" customFormat="true" ht="13.2" hidden="false" customHeight="false" outlineLevel="0" collapsed="false">
      <c r="A104" s="91"/>
      <c r="B104" s="42" t="s">
        <v>271</v>
      </c>
      <c r="C104" s="86" t="s">
        <v>272</v>
      </c>
      <c r="D104" s="87" t="n">
        <v>1515</v>
      </c>
      <c r="E104" s="89" t="n">
        <f aca="false">D104/3</f>
        <v>505</v>
      </c>
      <c r="F104" s="88" t="n">
        <v>51.7891</v>
      </c>
      <c r="G104" s="44"/>
      <c r="H104" s="44"/>
      <c r="I104" s="44"/>
      <c r="J104" s="44"/>
      <c r="K104" s="44" t="s">
        <v>22</v>
      </c>
      <c r="L104" s="66"/>
      <c r="M104" s="92"/>
      <c r="N104" s="93" t="s">
        <v>273</v>
      </c>
      <c r="O104" s="94" t="s">
        <v>29</v>
      </c>
      <c r="P104" s="95" t="s">
        <v>274</v>
      </c>
      <c r="Q104" s="96" t="s">
        <v>275</v>
      </c>
      <c r="R104" s="94" t="s">
        <v>276</v>
      </c>
      <c r="S104" s="97"/>
      <c r="T104" s="97"/>
      <c r="U104" s="97"/>
      <c r="V104" s="97"/>
      <c r="W104" s="97"/>
      <c r="X104" s="97"/>
      <c r="Y104" s="97"/>
      <c r="Z104" s="97"/>
      <c r="AA104" s="97"/>
      <c r="AB104" s="97"/>
      <c r="AC104" s="97"/>
      <c r="AD104" s="97"/>
      <c r="AE104" s="97"/>
    </row>
    <row r="105" s="37" customFormat="true" ht="13.2" hidden="false" customHeight="false" outlineLevel="0" collapsed="false">
      <c r="A105" s="36"/>
      <c r="B105" s="42" t="s">
        <v>277</v>
      </c>
      <c r="C105" s="60" t="s">
        <v>278</v>
      </c>
      <c r="D105" s="89" t="n">
        <v>1314</v>
      </c>
      <c r="E105" s="89" t="n">
        <f aca="false">D105/3</f>
        <v>438</v>
      </c>
      <c r="F105" s="90" t="n">
        <v>44.9911</v>
      </c>
      <c r="G105" s="65"/>
      <c r="H105" s="65"/>
      <c r="I105" s="64"/>
      <c r="J105" s="64"/>
      <c r="K105" s="65" t="s">
        <v>22</v>
      </c>
      <c r="L105" s="66" t="s">
        <v>279</v>
      </c>
      <c r="M105" s="7"/>
      <c r="N105" s="8"/>
      <c r="O105" s="9"/>
      <c r="P105" s="10"/>
      <c r="Q105" s="11"/>
      <c r="R105" s="66" t="s">
        <v>280</v>
      </c>
      <c r="S105" s="12"/>
      <c r="T105" s="12"/>
      <c r="U105" s="12"/>
      <c r="V105" s="12"/>
      <c r="W105" s="12"/>
      <c r="X105" s="12"/>
      <c r="Y105" s="12"/>
      <c r="Z105" s="12"/>
      <c r="AA105" s="12"/>
      <c r="AB105" s="12"/>
      <c r="AC105" s="12"/>
      <c r="AD105" s="12"/>
      <c r="AE105" s="12"/>
    </row>
    <row r="106" s="37" customFormat="true" ht="13.2" hidden="false" customHeight="false" outlineLevel="0" collapsed="false">
      <c r="A106" s="36" t="s">
        <v>281</v>
      </c>
      <c r="B106" s="68" t="s">
        <v>282</v>
      </c>
      <c r="C106" s="60" t="s">
        <v>283</v>
      </c>
      <c r="D106" s="89" t="n">
        <v>1392</v>
      </c>
      <c r="E106" s="89" t="n">
        <f aca="false">D106/3</f>
        <v>464</v>
      </c>
      <c r="F106" s="99" t="n">
        <v>46.8949</v>
      </c>
      <c r="G106" s="65"/>
      <c r="H106" s="65"/>
      <c r="I106" s="44"/>
      <c r="J106" s="44"/>
      <c r="K106" s="65" t="s">
        <v>37</v>
      </c>
      <c r="L106" s="66"/>
      <c r="M106" s="7"/>
      <c r="N106" s="8"/>
      <c r="O106" s="9"/>
      <c r="P106" s="10"/>
      <c r="Q106" s="11"/>
      <c r="R106" s="9" t="s">
        <v>284</v>
      </c>
      <c r="S106" s="12"/>
      <c r="T106" s="12"/>
      <c r="U106" s="12"/>
      <c r="V106" s="12"/>
      <c r="W106" s="12"/>
      <c r="X106" s="12"/>
      <c r="Y106" s="12"/>
      <c r="Z106" s="12"/>
      <c r="AA106" s="12"/>
      <c r="AB106" s="12"/>
      <c r="AC106" s="12"/>
      <c r="AD106" s="12"/>
      <c r="AE106" s="12"/>
    </row>
    <row r="107" s="37" customFormat="true" ht="13.2" hidden="false" customHeight="false" outlineLevel="0" collapsed="false">
      <c r="A107" s="36"/>
      <c r="B107" s="68" t="s">
        <v>285</v>
      </c>
      <c r="C107" s="60" t="s">
        <v>286</v>
      </c>
      <c r="D107" s="89" t="n">
        <v>1671</v>
      </c>
      <c r="E107" s="89" t="n">
        <f aca="false">D107/3</f>
        <v>557</v>
      </c>
      <c r="F107" s="99" t="n">
        <v>56.9518</v>
      </c>
      <c r="G107" s="65"/>
      <c r="H107" s="65"/>
      <c r="I107" s="44"/>
      <c r="J107" s="44"/>
      <c r="K107" s="65" t="s">
        <v>37</v>
      </c>
      <c r="L107" s="66"/>
      <c r="M107" s="7"/>
      <c r="N107" s="8"/>
      <c r="O107" s="9"/>
      <c r="P107" s="10"/>
      <c r="Q107" s="11"/>
      <c r="R107" s="9" t="s">
        <v>287</v>
      </c>
      <c r="S107" s="12"/>
      <c r="T107" s="12"/>
      <c r="U107" s="12"/>
      <c r="V107" s="12"/>
      <c r="W107" s="12"/>
      <c r="X107" s="12"/>
      <c r="Y107" s="12"/>
      <c r="Z107" s="12"/>
      <c r="AA107" s="12"/>
      <c r="AB107" s="12"/>
      <c r="AC107" s="12"/>
      <c r="AD107" s="12"/>
      <c r="AE107" s="12"/>
    </row>
    <row r="108" s="37" customFormat="true" ht="13.2" hidden="false" customHeight="false" outlineLevel="0" collapsed="false">
      <c r="A108" s="36"/>
      <c r="B108" s="68" t="s">
        <v>288</v>
      </c>
      <c r="C108" s="60" t="s">
        <v>289</v>
      </c>
      <c r="D108" s="89" t="n">
        <v>1611</v>
      </c>
      <c r="E108" s="89" t="n">
        <f aca="false">D108/3</f>
        <v>537</v>
      </c>
      <c r="F108" s="99" t="n">
        <v>54.7071</v>
      </c>
      <c r="G108" s="65"/>
      <c r="H108" s="65"/>
      <c r="I108" s="44"/>
      <c r="J108" s="44"/>
      <c r="K108" s="65" t="s">
        <v>37</v>
      </c>
      <c r="L108" s="66"/>
      <c r="M108" s="7"/>
      <c r="N108" s="8"/>
      <c r="O108" s="9" t="s">
        <v>63</v>
      </c>
      <c r="P108" s="10"/>
      <c r="Q108" s="11"/>
      <c r="R108" s="9"/>
      <c r="S108" s="12"/>
      <c r="T108" s="12"/>
      <c r="U108" s="12"/>
      <c r="V108" s="12"/>
      <c r="W108" s="12"/>
      <c r="X108" s="12"/>
      <c r="Y108" s="12"/>
      <c r="Z108" s="12"/>
      <c r="AA108" s="12"/>
      <c r="AB108" s="12"/>
      <c r="AC108" s="12"/>
      <c r="AD108" s="12"/>
      <c r="AE108" s="12"/>
    </row>
    <row r="109" s="37" customFormat="true" ht="13.2" hidden="false" customHeight="false" outlineLevel="0" collapsed="false">
      <c r="A109" s="36"/>
      <c r="B109" s="68" t="s">
        <v>290</v>
      </c>
      <c r="C109" s="60" t="s">
        <v>291</v>
      </c>
      <c r="D109" s="89" t="n">
        <v>1542</v>
      </c>
      <c r="E109" s="89" t="n">
        <f aca="false">D109/3</f>
        <v>514</v>
      </c>
      <c r="F109" s="99" t="n">
        <v>51.7877</v>
      </c>
      <c r="G109" s="65" t="s">
        <v>35</v>
      </c>
      <c r="H109" s="65" t="s">
        <v>36</v>
      </c>
      <c r="I109" s="44" t="s">
        <v>35</v>
      </c>
      <c r="J109" s="44"/>
      <c r="K109" s="65" t="s">
        <v>37</v>
      </c>
      <c r="L109" s="66"/>
      <c r="M109" s="7"/>
      <c r="N109" s="8"/>
      <c r="O109" s="9" t="s">
        <v>63</v>
      </c>
      <c r="P109" s="10"/>
      <c r="Q109" s="11"/>
      <c r="R109" s="9"/>
      <c r="S109" s="12"/>
      <c r="T109" s="12"/>
      <c r="U109" s="12"/>
      <c r="V109" s="12"/>
      <c r="W109" s="12"/>
      <c r="X109" s="12"/>
      <c r="Y109" s="12"/>
      <c r="Z109" s="12"/>
      <c r="AA109" s="12"/>
      <c r="AB109" s="12"/>
      <c r="AC109" s="12"/>
      <c r="AD109" s="12"/>
      <c r="AE109" s="12"/>
    </row>
    <row r="110" s="37" customFormat="true" ht="13.2" hidden="false" customHeight="false" outlineLevel="0" collapsed="false">
      <c r="A110" s="36"/>
      <c r="B110" s="68" t="s">
        <v>292</v>
      </c>
      <c r="C110" s="60" t="s">
        <v>293</v>
      </c>
      <c r="D110" s="89" t="n">
        <v>543</v>
      </c>
      <c r="E110" s="89" t="n">
        <f aca="false">D110/3</f>
        <v>181</v>
      </c>
      <c r="F110" s="99" t="n">
        <v>18.5867</v>
      </c>
      <c r="G110" s="65"/>
      <c r="H110" s="65"/>
      <c r="I110" s="44"/>
      <c r="J110" s="44"/>
      <c r="K110" s="65" t="s">
        <v>46</v>
      </c>
      <c r="L110" s="66"/>
      <c r="M110" s="7"/>
      <c r="N110" s="8"/>
      <c r="O110" s="9"/>
      <c r="P110" s="10"/>
      <c r="Q110" s="11"/>
      <c r="R110" s="9"/>
      <c r="S110" s="12"/>
      <c r="T110" s="12"/>
      <c r="U110" s="12"/>
      <c r="V110" s="12"/>
      <c r="W110" s="12"/>
      <c r="X110" s="12"/>
      <c r="Y110" s="12"/>
      <c r="Z110" s="12"/>
      <c r="AA110" s="12"/>
      <c r="AB110" s="12"/>
      <c r="AC110" s="12"/>
      <c r="AD110" s="12"/>
      <c r="AE110" s="12"/>
    </row>
    <row r="111" s="37" customFormat="true" ht="13.2" hidden="false" customHeight="false" outlineLevel="0" collapsed="false">
      <c r="A111" s="36"/>
      <c r="B111" s="68" t="s">
        <v>294</v>
      </c>
      <c r="C111" s="60" t="s">
        <v>295</v>
      </c>
      <c r="D111" s="89" t="n">
        <v>1557</v>
      </c>
      <c r="E111" s="89" t="n">
        <f aca="false">D111/3</f>
        <v>519</v>
      </c>
      <c r="F111" s="99" t="n">
        <v>52.8365</v>
      </c>
      <c r="G111" s="65"/>
      <c r="H111" s="65"/>
      <c r="I111" s="44"/>
      <c r="J111" s="44"/>
      <c r="K111" s="65" t="s">
        <v>37</v>
      </c>
      <c r="L111" s="66"/>
      <c r="M111" s="7"/>
      <c r="N111" s="8"/>
      <c r="O111" s="9"/>
      <c r="P111" s="10"/>
      <c r="Q111" s="11"/>
      <c r="R111" s="9"/>
      <c r="S111" s="12"/>
      <c r="T111" s="12"/>
      <c r="U111" s="12"/>
      <c r="V111" s="12"/>
      <c r="W111" s="12"/>
      <c r="X111" s="12"/>
      <c r="Y111" s="12"/>
      <c r="Z111" s="12"/>
      <c r="AA111" s="12"/>
      <c r="AB111" s="12"/>
      <c r="AC111" s="12"/>
      <c r="AD111" s="12"/>
      <c r="AE111" s="12"/>
    </row>
    <row r="112" s="37" customFormat="true" ht="13.2" hidden="false" customHeight="false" outlineLevel="0" collapsed="false">
      <c r="A112" s="36"/>
      <c r="B112" s="68" t="s">
        <v>296</v>
      </c>
      <c r="C112" s="60" t="s">
        <v>297</v>
      </c>
      <c r="D112" s="89" t="n">
        <v>1272</v>
      </c>
      <c r="E112" s="89" t="n">
        <f aca="false">D112/3</f>
        <v>424</v>
      </c>
      <c r="F112" s="99" t="n">
        <v>41.4397</v>
      </c>
      <c r="G112" s="65" t="s">
        <v>35</v>
      </c>
      <c r="H112" s="65" t="s">
        <v>45</v>
      </c>
      <c r="I112" s="44"/>
      <c r="J112" s="44"/>
      <c r="K112" s="65" t="s">
        <v>46</v>
      </c>
      <c r="L112" s="66"/>
      <c r="M112" s="7"/>
      <c r="N112" s="8" t="s">
        <v>298</v>
      </c>
      <c r="O112" s="9"/>
      <c r="P112" s="10" t="s">
        <v>299</v>
      </c>
      <c r="Q112" s="11"/>
      <c r="R112" s="9"/>
      <c r="S112" s="12"/>
      <c r="T112" s="12"/>
      <c r="U112" s="12"/>
      <c r="V112" s="12"/>
      <c r="W112" s="12"/>
      <c r="X112" s="12"/>
      <c r="Y112" s="12"/>
      <c r="Z112" s="12"/>
      <c r="AA112" s="12"/>
      <c r="AB112" s="12"/>
      <c r="AC112" s="12"/>
      <c r="AD112" s="12"/>
      <c r="AE112" s="12"/>
    </row>
    <row r="113" s="37" customFormat="true" ht="13.2" hidden="false" customHeight="false" outlineLevel="0" collapsed="false">
      <c r="A113" s="36"/>
      <c r="B113" s="68" t="s">
        <v>300</v>
      </c>
      <c r="C113" s="60" t="s">
        <v>301</v>
      </c>
      <c r="D113" s="89" t="n">
        <v>1176</v>
      </c>
      <c r="E113" s="89" t="n">
        <f aca="false">D113/3</f>
        <v>392</v>
      </c>
      <c r="F113" s="99" t="n">
        <v>38.0812</v>
      </c>
      <c r="G113" s="65" t="s">
        <v>35</v>
      </c>
      <c r="H113" s="65" t="s">
        <v>35</v>
      </c>
      <c r="I113" s="44"/>
      <c r="J113" s="44"/>
      <c r="K113" s="65" t="s">
        <v>46</v>
      </c>
      <c r="L113" s="66"/>
      <c r="M113" s="7"/>
      <c r="N113" s="8"/>
      <c r="O113" s="9" t="s">
        <v>29</v>
      </c>
      <c r="P113" s="10"/>
      <c r="Q113" s="11"/>
      <c r="R113" s="9"/>
      <c r="S113" s="12"/>
      <c r="T113" s="12"/>
      <c r="U113" s="12"/>
      <c r="V113" s="12"/>
      <c r="W113" s="12"/>
      <c r="X113" s="12"/>
      <c r="Y113" s="12"/>
      <c r="Z113" s="12"/>
      <c r="AA113" s="12"/>
      <c r="AB113" s="12"/>
      <c r="AC113" s="12"/>
      <c r="AD113" s="12"/>
      <c r="AE113" s="12"/>
    </row>
    <row r="114" s="37" customFormat="true" ht="13.2" hidden="false" customHeight="false" outlineLevel="0" collapsed="false">
      <c r="A114" s="36"/>
      <c r="B114" s="68" t="s">
        <v>302</v>
      </c>
      <c r="C114" s="60" t="s">
        <v>303</v>
      </c>
      <c r="D114" s="89" t="n">
        <v>1041</v>
      </c>
      <c r="E114" s="89" t="n">
        <f aca="false">D114/3</f>
        <v>347</v>
      </c>
      <c r="F114" s="99" t="n">
        <v>35.8211</v>
      </c>
      <c r="G114" s="100" t="s">
        <v>35</v>
      </c>
      <c r="H114" s="100" t="s">
        <v>45</v>
      </c>
      <c r="I114" s="101"/>
      <c r="J114" s="101"/>
      <c r="K114" s="100" t="s">
        <v>46</v>
      </c>
      <c r="L114" s="102"/>
      <c r="M114" s="7"/>
      <c r="N114" s="8"/>
      <c r="O114" s="9"/>
      <c r="P114" s="10" t="s">
        <v>304</v>
      </c>
      <c r="Q114" s="11"/>
      <c r="R114" s="9"/>
      <c r="S114" s="12"/>
      <c r="T114" s="12"/>
      <c r="U114" s="12"/>
      <c r="V114" s="12"/>
      <c r="W114" s="12"/>
      <c r="X114" s="12"/>
      <c r="Y114" s="12"/>
      <c r="Z114" s="12"/>
      <c r="AA114" s="12"/>
      <c r="AB114" s="12"/>
      <c r="AC114" s="12"/>
      <c r="AD114" s="12"/>
      <c r="AE114" s="12"/>
    </row>
    <row r="115" s="37" customFormat="true" ht="13.2" hidden="false" customHeight="false" outlineLevel="0" collapsed="false">
      <c r="A115" s="36"/>
      <c r="B115" s="68" t="s">
        <v>305</v>
      </c>
      <c r="C115" s="60" t="s">
        <v>306</v>
      </c>
      <c r="D115" s="89" t="n">
        <v>1176</v>
      </c>
      <c r="E115" s="89" t="n">
        <f aca="false">D115/3</f>
        <v>392</v>
      </c>
      <c r="F115" s="99" t="n">
        <v>39.1583</v>
      </c>
      <c r="G115" s="100" t="s">
        <v>35</v>
      </c>
      <c r="H115" s="100" t="s">
        <v>35</v>
      </c>
      <c r="I115" s="101"/>
      <c r="J115" s="101"/>
      <c r="K115" s="100" t="s">
        <v>46</v>
      </c>
      <c r="L115" s="66" t="s">
        <v>38</v>
      </c>
      <c r="M115" s="7"/>
      <c r="N115" s="8" t="s">
        <v>307</v>
      </c>
      <c r="O115" s="9" t="s">
        <v>308</v>
      </c>
      <c r="P115" s="10" t="s">
        <v>299</v>
      </c>
      <c r="Q115" s="8" t="s">
        <v>309</v>
      </c>
      <c r="R115" s="9" t="s">
        <v>310</v>
      </c>
      <c r="S115" s="12"/>
      <c r="T115" s="12"/>
      <c r="U115" s="12"/>
      <c r="V115" s="12"/>
      <c r="W115" s="12"/>
      <c r="X115" s="12"/>
      <c r="Y115" s="12"/>
      <c r="Z115" s="12"/>
      <c r="AA115" s="12"/>
      <c r="AB115" s="12"/>
      <c r="AC115" s="12"/>
      <c r="AD115" s="12"/>
      <c r="AE115" s="12"/>
    </row>
    <row r="116" s="37" customFormat="true" ht="13.2" hidden="false" customHeight="false" outlineLevel="0" collapsed="false">
      <c r="A116" s="36"/>
      <c r="B116" s="68" t="s">
        <v>311</v>
      </c>
      <c r="C116" s="60" t="s">
        <v>312</v>
      </c>
      <c r="D116" s="89" t="n">
        <v>1191</v>
      </c>
      <c r="E116" s="89" t="n">
        <f aca="false">D116/3</f>
        <v>397</v>
      </c>
      <c r="F116" s="99" t="n">
        <v>39.9834</v>
      </c>
      <c r="G116" s="65"/>
      <c r="H116" s="65"/>
      <c r="I116" s="44"/>
      <c r="J116" s="44"/>
      <c r="K116" s="65" t="s">
        <v>46</v>
      </c>
      <c r="L116" s="66"/>
      <c r="M116" s="7"/>
      <c r="N116" s="8"/>
      <c r="O116" s="9"/>
      <c r="P116" s="10"/>
      <c r="Q116" s="11"/>
      <c r="R116" s="9"/>
      <c r="S116" s="12"/>
      <c r="T116" s="12"/>
      <c r="U116" s="12"/>
      <c r="V116" s="12"/>
      <c r="W116" s="12"/>
      <c r="X116" s="12"/>
      <c r="Y116" s="12"/>
      <c r="Z116" s="12"/>
      <c r="AA116" s="12"/>
      <c r="AB116" s="12"/>
      <c r="AC116" s="12"/>
      <c r="AD116" s="12"/>
      <c r="AE116" s="12"/>
    </row>
    <row r="117" s="37" customFormat="true" ht="13.2" hidden="false" customHeight="false" outlineLevel="0" collapsed="false">
      <c r="A117" s="36"/>
      <c r="B117" s="68" t="s">
        <v>313</v>
      </c>
      <c r="C117" s="60" t="s">
        <v>314</v>
      </c>
      <c r="D117" s="89" t="n">
        <v>1620</v>
      </c>
      <c r="E117" s="89" t="n">
        <f aca="false">D117/3</f>
        <v>540</v>
      </c>
      <c r="F117" s="99" t="n">
        <v>55.4034</v>
      </c>
      <c r="G117" s="65" t="s">
        <v>35</v>
      </c>
      <c r="H117" s="65" t="s">
        <v>45</v>
      </c>
      <c r="I117" s="44"/>
      <c r="J117" s="44"/>
      <c r="K117" s="65" t="s">
        <v>37</v>
      </c>
      <c r="L117" s="66" t="s">
        <v>38</v>
      </c>
      <c r="M117" s="7"/>
      <c r="N117" s="8"/>
      <c r="O117" s="9"/>
      <c r="P117" s="10"/>
      <c r="Q117" s="11"/>
      <c r="R117" s="9"/>
      <c r="S117" s="12"/>
      <c r="T117" s="12"/>
      <c r="U117" s="12"/>
      <c r="V117" s="12"/>
      <c r="W117" s="12"/>
      <c r="X117" s="12"/>
      <c r="Y117" s="12"/>
      <c r="Z117" s="12"/>
      <c r="AA117" s="12"/>
      <c r="AB117" s="12"/>
      <c r="AC117" s="12"/>
      <c r="AD117" s="12"/>
      <c r="AE117" s="12"/>
    </row>
    <row r="118" s="37" customFormat="true" ht="13.2" hidden="false" customHeight="false" outlineLevel="0" collapsed="false">
      <c r="A118" s="36"/>
      <c r="B118" s="68" t="s">
        <v>315</v>
      </c>
      <c r="C118" s="60" t="s">
        <v>316</v>
      </c>
      <c r="D118" s="89" t="n">
        <v>1158</v>
      </c>
      <c r="E118" s="89" t="n">
        <f aca="false">D118/3</f>
        <v>386</v>
      </c>
      <c r="F118" s="99" t="n">
        <v>38.4435</v>
      </c>
      <c r="G118" s="65"/>
      <c r="H118" s="65"/>
      <c r="I118" s="44"/>
      <c r="J118" s="44"/>
      <c r="K118" s="65" t="s">
        <v>46</v>
      </c>
      <c r="L118" s="66"/>
      <c r="M118" s="7"/>
      <c r="N118" s="8"/>
      <c r="O118" s="9" t="s">
        <v>29</v>
      </c>
      <c r="P118" s="10"/>
      <c r="Q118" s="11"/>
      <c r="R118" s="9" t="s">
        <v>30</v>
      </c>
      <c r="S118" s="12"/>
      <c r="T118" s="12"/>
      <c r="U118" s="12"/>
      <c r="V118" s="12"/>
      <c r="W118" s="12"/>
      <c r="X118" s="12"/>
      <c r="Y118" s="12"/>
      <c r="Z118" s="12"/>
      <c r="AA118" s="12"/>
      <c r="AB118" s="12"/>
      <c r="AC118" s="12"/>
      <c r="AD118" s="12"/>
      <c r="AE118" s="12"/>
    </row>
    <row r="119" s="37" customFormat="true" ht="13.2" hidden="false" customHeight="false" outlineLevel="0" collapsed="false">
      <c r="A119" s="36"/>
      <c r="B119" s="68" t="s">
        <v>317</v>
      </c>
      <c r="C119" s="60" t="s">
        <v>318</v>
      </c>
      <c r="D119" s="89" t="n">
        <v>1185</v>
      </c>
      <c r="E119" s="89" t="n">
        <f aca="false">D119/3</f>
        <v>395</v>
      </c>
      <c r="F119" s="99" t="n">
        <v>39.7781</v>
      </c>
      <c r="G119" s="65"/>
      <c r="H119" s="65"/>
      <c r="I119" s="44"/>
      <c r="J119" s="44"/>
      <c r="K119" s="65" t="s">
        <v>46</v>
      </c>
      <c r="L119" s="66"/>
      <c r="M119" s="7"/>
      <c r="N119" s="8"/>
      <c r="O119" s="9"/>
      <c r="P119" s="10"/>
      <c r="Q119" s="11"/>
      <c r="R119" s="9"/>
      <c r="S119" s="12"/>
      <c r="T119" s="12"/>
      <c r="U119" s="12"/>
      <c r="V119" s="12"/>
      <c r="W119" s="12"/>
      <c r="X119" s="12"/>
      <c r="Y119" s="12"/>
      <c r="Z119" s="12"/>
      <c r="AA119" s="12"/>
      <c r="AB119" s="12"/>
      <c r="AC119" s="12"/>
      <c r="AD119" s="12"/>
      <c r="AE119" s="12"/>
    </row>
    <row r="120" s="37" customFormat="true" ht="13.2" hidden="false" customHeight="false" outlineLevel="0" collapsed="false">
      <c r="A120" s="36"/>
      <c r="B120" s="68" t="s">
        <v>319</v>
      </c>
      <c r="C120" s="60" t="s">
        <v>320</v>
      </c>
      <c r="D120" s="89" t="n">
        <v>1098</v>
      </c>
      <c r="E120" s="89" t="n">
        <f aca="false">D120/3</f>
        <v>366</v>
      </c>
      <c r="F120" s="99" t="n">
        <v>37.0722</v>
      </c>
      <c r="G120" s="44" t="s">
        <v>45</v>
      </c>
      <c r="H120" s="44" t="s">
        <v>75</v>
      </c>
      <c r="I120" s="44"/>
      <c r="J120" s="44"/>
      <c r="K120" s="65" t="s">
        <v>46</v>
      </c>
      <c r="L120" s="66"/>
      <c r="M120" s="7"/>
      <c r="N120" s="8"/>
      <c r="O120" s="9"/>
      <c r="P120" s="10"/>
      <c r="Q120" s="11"/>
      <c r="R120" s="67" t="s">
        <v>321</v>
      </c>
      <c r="S120" s="12"/>
      <c r="T120" s="12"/>
      <c r="U120" s="12"/>
      <c r="V120" s="12"/>
      <c r="W120" s="12"/>
      <c r="X120" s="12"/>
      <c r="Y120" s="12"/>
      <c r="Z120" s="12"/>
      <c r="AA120" s="12"/>
      <c r="AB120" s="12"/>
      <c r="AC120" s="12"/>
      <c r="AD120" s="12"/>
      <c r="AE120" s="12"/>
    </row>
    <row r="121" s="37" customFormat="true" ht="13.2" hidden="false" customHeight="false" outlineLevel="0" collapsed="false">
      <c r="A121" s="36"/>
      <c r="B121" s="68" t="s">
        <v>322</v>
      </c>
      <c r="C121" s="60" t="s">
        <v>323</v>
      </c>
      <c r="D121" s="89" t="n">
        <v>1182</v>
      </c>
      <c r="E121" s="89" t="n">
        <f aca="false">D121/3</f>
        <v>394</v>
      </c>
      <c r="F121" s="99" t="n">
        <v>38.5886</v>
      </c>
      <c r="G121" s="44" t="s">
        <v>35</v>
      </c>
      <c r="H121" s="44" t="s">
        <v>75</v>
      </c>
      <c r="I121" s="44"/>
      <c r="J121" s="44"/>
      <c r="K121" s="65" t="s">
        <v>46</v>
      </c>
      <c r="L121" s="66" t="s">
        <v>324</v>
      </c>
      <c r="M121" s="7"/>
      <c r="N121" s="8" t="s">
        <v>325</v>
      </c>
      <c r="O121" s="9" t="s">
        <v>326</v>
      </c>
      <c r="P121" s="10"/>
      <c r="Q121" s="8" t="s">
        <v>327</v>
      </c>
      <c r="R121" s="67" t="s">
        <v>328</v>
      </c>
      <c r="S121" s="12"/>
      <c r="T121" s="12"/>
      <c r="U121" s="12"/>
      <c r="V121" s="12"/>
      <c r="W121" s="12"/>
      <c r="X121" s="12"/>
      <c r="Y121" s="12"/>
      <c r="Z121" s="12"/>
      <c r="AA121" s="12"/>
      <c r="AB121" s="12"/>
      <c r="AC121" s="12"/>
      <c r="AD121" s="12"/>
      <c r="AE121" s="12"/>
    </row>
    <row r="122" s="37" customFormat="true" ht="13.2" hidden="false" customHeight="false" outlineLevel="0" collapsed="false">
      <c r="A122" s="36"/>
      <c r="B122" s="68" t="s">
        <v>329</v>
      </c>
      <c r="C122" s="60" t="s">
        <v>330</v>
      </c>
      <c r="D122" s="89" t="n">
        <v>1053</v>
      </c>
      <c r="E122" s="89" t="n">
        <f aca="false">D122/3</f>
        <v>351</v>
      </c>
      <c r="F122" s="99" t="n">
        <v>35.4594</v>
      </c>
      <c r="G122" s="44" t="s">
        <v>45</v>
      </c>
      <c r="H122" s="44" t="s">
        <v>75</v>
      </c>
      <c r="I122" s="44"/>
      <c r="J122" s="44"/>
      <c r="K122" s="65" t="s">
        <v>46</v>
      </c>
      <c r="L122" s="66"/>
      <c r="M122" s="7"/>
      <c r="N122" s="8"/>
      <c r="O122" s="9"/>
      <c r="P122" s="10"/>
      <c r="Q122" s="11"/>
      <c r="R122" s="9"/>
      <c r="S122" s="12"/>
      <c r="T122" s="12"/>
      <c r="U122" s="12"/>
      <c r="V122" s="12"/>
      <c r="W122" s="12"/>
      <c r="X122" s="12"/>
      <c r="Y122" s="12"/>
      <c r="Z122" s="12"/>
      <c r="AA122" s="12"/>
      <c r="AB122" s="12"/>
      <c r="AC122" s="12"/>
      <c r="AD122" s="12"/>
      <c r="AE122" s="12"/>
    </row>
    <row r="123" s="37" customFormat="true" ht="13.2" hidden="false" customHeight="false" outlineLevel="0" collapsed="false">
      <c r="A123" s="36"/>
      <c r="B123" s="68" t="s">
        <v>331</v>
      </c>
      <c r="C123" s="60" t="s">
        <v>332</v>
      </c>
      <c r="D123" s="89" t="n">
        <v>1272</v>
      </c>
      <c r="E123" s="89" t="n">
        <f aca="false">D123/3</f>
        <v>424</v>
      </c>
      <c r="F123" s="99" t="n">
        <v>41.4771</v>
      </c>
      <c r="G123" s="65"/>
      <c r="H123" s="65"/>
      <c r="I123" s="44"/>
      <c r="J123" s="44"/>
      <c r="K123" s="65" t="s">
        <v>46</v>
      </c>
      <c r="L123" s="66"/>
      <c r="M123" s="7"/>
      <c r="N123" s="8"/>
      <c r="O123" s="9"/>
      <c r="P123" s="10"/>
      <c r="Q123" s="11"/>
      <c r="R123" s="9"/>
      <c r="S123" s="12"/>
      <c r="T123" s="12"/>
      <c r="U123" s="12"/>
      <c r="V123" s="12"/>
      <c r="W123" s="12"/>
      <c r="X123" s="12"/>
      <c r="Y123" s="12"/>
      <c r="Z123" s="12"/>
      <c r="AA123" s="12"/>
      <c r="AB123" s="12"/>
      <c r="AC123" s="12"/>
      <c r="AD123" s="12"/>
      <c r="AE123" s="12"/>
    </row>
    <row r="124" s="37" customFormat="true" ht="13.2" hidden="false" customHeight="false" outlineLevel="0" collapsed="false">
      <c r="A124" s="36"/>
      <c r="B124" s="68" t="s">
        <v>333</v>
      </c>
      <c r="C124" s="60" t="s">
        <v>334</v>
      </c>
      <c r="D124" s="89" t="n">
        <v>1392</v>
      </c>
      <c r="E124" s="89" t="n">
        <f aca="false">D124/3</f>
        <v>464</v>
      </c>
      <c r="F124" s="99" t="n">
        <v>46.021</v>
      </c>
      <c r="G124" s="65"/>
      <c r="H124" s="65"/>
      <c r="I124" s="44"/>
      <c r="J124" s="44"/>
      <c r="K124" s="65" t="s">
        <v>46</v>
      </c>
      <c r="L124" s="66"/>
      <c r="M124" s="7"/>
      <c r="N124" s="8"/>
      <c r="O124" s="9"/>
      <c r="P124" s="10"/>
      <c r="Q124" s="11"/>
      <c r="R124" s="9"/>
      <c r="S124" s="12"/>
      <c r="T124" s="12"/>
      <c r="U124" s="12"/>
      <c r="V124" s="12"/>
      <c r="W124" s="12"/>
      <c r="X124" s="12"/>
      <c r="Y124" s="12"/>
      <c r="Z124" s="12"/>
      <c r="AA124" s="12"/>
      <c r="AB124" s="12"/>
      <c r="AC124" s="12"/>
      <c r="AD124" s="12"/>
      <c r="AE124" s="12"/>
    </row>
    <row r="125" s="37" customFormat="true" ht="13.2" hidden="false" customHeight="false" outlineLevel="0" collapsed="false">
      <c r="A125" s="36"/>
      <c r="B125" s="68" t="s">
        <v>335</v>
      </c>
      <c r="C125" s="60" t="s">
        <v>336</v>
      </c>
      <c r="D125" s="89" t="n">
        <v>1200</v>
      </c>
      <c r="E125" s="89" t="n">
        <f aca="false">D125/3</f>
        <v>400</v>
      </c>
      <c r="F125" s="99" t="n">
        <v>38.8688</v>
      </c>
      <c r="G125" s="65" t="s">
        <v>35</v>
      </c>
      <c r="H125" s="65" t="s">
        <v>45</v>
      </c>
      <c r="I125" s="44"/>
      <c r="J125" s="44" t="s">
        <v>35</v>
      </c>
      <c r="K125" s="65" t="s">
        <v>46</v>
      </c>
      <c r="L125" s="66"/>
      <c r="M125" s="7"/>
      <c r="N125" s="8"/>
      <c r="O125" s="9"/>
      <c r="P125" s="10"/>
      <c r="Q125" s="11"/>
      <c r="R125" s="9"/>
      <c r="S125" s="12"/>
      <c r="T125" s="12"/>
      <c r="U125" s="12"/>
      <c r="V125" s="12"/>
      <c r="W125" s="12"/>
      <c r="X125" s="12"/>
      <c r="Y125" s="12"/>
      <c r="Z125" s="12"/>
      <c r="AA125" s="12"/>
      <c r="AB125" s="12"/>
      <c r="AC125" s="12"/>
      <c r="AD125" s="12"/>
      <c r="AE125" s="12"/>
    </row>
    <row r="126" s="37" customFormat="true" ht="13.2" hidden="false" customHeight="false" outlineLevel="0" collapsed="false">
      <c r="A126" s="36"/>
      <c r="B126" s="68" t="s">
        <v>337</v>
      </c>
      <c r="C126" s="60" t="s">
        <v>338</v>
      </c>
      <c r="D126" s="89" t="n">
        <v>1230</v>
      </c>
      <c r="E126" s="89" t="n">
        <f aca="false">D126/3</f>
        <v>410</v>
      </c>
      <c r="F126" s="99" t="n">
        <v>39.8992</v>
      </c>
      <c r="G126" s="65"/>
      <c r="H126" s="65"/>
      <c r="I126" s="44"/>
      <c r="J126" s="44"/>
      <c r="K126" s="65" t="s">
        <v>46</v>
      </c>
      <c r="L126" s="66" t="s">
        <v>38</v>
      </c>
      <c r="M126" s="7"/>
      <c r="N126" s="8" t="s">
        <v>339</v>
      </c>
      <c r="O126" s="9"/>
      <c r="P126" s="10"/>
      <c r="Q126" s="11"/>
      <c r="R126" s="67" t="s">
        <v>340</v>
      </c>
      <c r="S126" s="12"/>
      <c r="T126" s="12"/>
      <c r="U126" s="12"/>
      <c r="V126" s="12"/>
      <c r="W126" s="12"/>
      <c r="X126" s="12"/>
      <c r="Y126" s="12"/>
      <c r="Z126" s="12"/>
      <c r="AA126" s="12"/>
      <c r="AB126" s="12"/>
      <c r="AC126" s="12"/>
      <c r="AD126" s="12"/>
      <c r="AE126" s="12"/>
    </row>
    <row r="127" s="37" customFormat="true" ht="13.2" hidden="false" customHeight="false" outlineLevel="0" collapsed="false">
      <c r="A127" s="36"/>
      <c r="B127" s="68" t="s">
        <v>341</v>
      </c>
      <c r="C127" s="60" t="s">
        <v>342</v>
      </c>
      <c r="D127" s="89" t="n">
        <v>1407</v>
      </c>
      <c r="E127" s="89" t="n">
        <f aca="false">D127/3</f>
        <v>469</v>
      </c>
      <c r="F127" s="99" t="n">
        <v>47.1562</v>
      </c>
      <c r="G127" s="65"/>
      <c r="H127" s="65"/>
      <c r="I127" s="44"/>
      <c r="J127" s="44"/>
      <c r="K127" s="65" t="s">
        <v>46</v>
      </c>
      <c r="L127" s="66" t="s">
        <v>38</v>
      </c>
      <c r="M127" s="7"/>
      <c r="N127" s="8"/>
      <c r="O127" s="9"/>
      <c r="P127" s="10"/>
      <c r="Q127" s="11"/>
      <c r="R127" s="9"/>
      <c r="S127" s="12"/>
      <c r="T127" s="12"/>
      <c r="U127" s="12"/>
      <c r="V127" s="12"/>
      <c r="W127" s="12"/>
      <c r="X127" s="12"/>
      <c r="Y127" s="12"/>
      <c r="Z127" s="12"/>
      <c r="AA127" s="12"/>
      <c r="AB127" s="12"/>
      <c r="AC127" s="12"/>
      <c r="AD127" s="12"/>
      <c r="AE127" s="12"/>
    </row>
    <row r="128" s="37" customFormat="true" ht="13.2" hidden="false" customHeight="false" outlineLevel="0" collapsed="false">
      <c r="A128" s="36"/>
      <c r="B128" s="68" t="s">
        <v>343</v>
      </c>
      <c r="C128" s="60" t="s">
        <v>344</v>
      </c>
      <c r="D128" s="89" t="n">
        <v>732</v>
      </c>
      <c r="E128" s="89" t="n">
        <f aca="false">D128/3</f>
        <v>244</v>
      </c>
      <c r="F128" s="99" t="n">
        <v>27.4798</v>
      </c>
      <c r="G128" s="65" t="s">
        <v>35</v>
      </c>
      <c r="H128" s="65" t="s">
        <v>45</v>
      </c>
      <c r="I128" s="44"/>
      <c r="J128" s="44"/>
      <c r="K128" s="65" t="s">
        <v>26</v>
      </c>
      <c r="L128" s="66" t="s">
        <v>345</v>
      </c>
      <c r="M128" s="7"/>
      <c r="N128" s="8"/>
      <c r="O128" s="9"/>
      <c r="P128" s="10"/>
      <c r="Q128" s="11"/>
      <c r="R128" s="9"/>
      <c r="S128" s="12"/>
      <c r="T128" s="12"/>
      <c r="U128" s="12"/>
      <c r="V128" s="12"/>
      <c r="W128" s="12"/>
      <c r="X128" s="12"/>
      <c r="Y128" s="12"/>
      <c r="Z128" s="12"/>
      <c r="AA128" s="12"/>
      <c r="AB128" s="12"/>
      <c r="AC128" s="12"/>
      <c r="AD128" s="12"/>
      <c r="AE128" s="12"/>
    </row>
    <row r="129" s="37" customFormat="true" ht="13.2" hidden="false" customHeight="false" outlineLevel="0" collapsed="false">
      <c r="A129" s="36"/>
      <c r="B129" s="68" t="s">
        <v>346</v>
      </c>
      <c r="C129" s="60" t="s">
        <v>347</v>
      </c>
      <c r="D129" s="89" t="n">
        <v>1422</v>
      </c>
      <c r="E129" s="89" t="n">
        <f aca="false">D129/3</f>
        <v>474</v>
      </c>
      <c r="F129" s="99" t="n">
        <v>48.5311</v>
      </c>
      <c r="G129" s="100"/>
      <c r="H129" s="100"/>
      <c r="I129" s="101"/>
      <c r="J129" s="101"/>
      <c r="K129" s="100" t="s">
        <v>37</v>
      </c>
      <c r="L129" s="102"/>
      <c r="M129" s="7"/>
      <c r="N129" s="8"/>
      <c r="O129" s="9"/>
      <c r="P129" s="10"/>
      <c r="Q129" s="11"/>
      <c r="R129" s="9"/>
      <c r="S129" s="12"/>
      <c r="T129" s="12"/>
      <c r="U129" s="12"/>
      <c r="V129" s="12"/>
      <c r="W129" s="12"/>
      <c r="X129" s="12"/>
      <c r="Y129" s="12"/>
      <c r="Z129" s="12"/>
      <c r="AA129" s="12"/>
      <c r="AB129" s="12"/>
      <c r="AC129" s="12"/>
      <c r="AD129" s="12"/>
      <c r="AE129" s="12"/>
    </row>
    <row r="130" s="37" customFormat="true" ht="13.2" hidden="false" customHeight="false" outlineLevel="0" collapsed="false">
      <c r="A130" s="36"/>
      <c r="B130" s="68" t="s">
        <v>348</v>
      </c>
      <c r="C130" s="60" t="s">
        <v>349</v>
      </c>
      <c r="D130" s="89" t="n">
        <v>1176</v>
      </c>
      <c r="E130" s="89" t="n">
        <f aca="false">D130/3</f>
        <v>392</v>
      </c>
      <c r="F130" s="99" t="n">
        <v>37.3548</v>
      </c>
      <c r="G130" s="65"/>
      <c r="H130" s="65"/>
      <c r="I130" s="44"/>
      <c r="J130" s="44"/>
      <c r="K130" s="65" t="s">
        <v>46</v>
      </c>
      <c r="L130" s="66"/>
      <c r="M130" s="7"/>
      <c r="N130" s="8"/>
      <c r="O130" s="9"/>
      <c r="P130" s="10"/>
      <c r="Q130" s="11"/>
      <c r="R130" s="9"/>
      <c r="S130" s="12"/>
      <c r="T130" s="12"/>
      <c r="U130" s="12"/>
      <c r="V130" s="12"/>
      <c r="W130" s="12"/>
      <c r="X130" s="12"/>
      <c r="Y130" s="12"/>
      <c r="Z130" s="12"/>
      <c r="AA130" s="12"/>
      <c r="AB130" s="12"/>
      <c r="AC130" s="12"/>
      <c r="AD130" s="12"/>
      <c r="AE130" s="12"/>
    </row>
    <row r="131" s="37" customFormat="true" ht="13.2" hidden="false" customHeight="false" outlineLevel="0" collapsed="false">
      <c r="A131" s="36"/>
      <c r="B131" s="68" t="s">
        <v>350</v>
      </c>
      <c r="C131" s="60" t="s">
        <v>351</v>
      </c>
      <c r="D131" s="89" t="n">
        <v>585</v>
      </c>
      <c r="E131" s="89" t="n">
        <f aca="false">D131/3</f>
        <v>195</v>
      </c>
      <c r="F131" s="99" t="n">
        <v>21.9427</v>
      </c>
      <c r="G131" s="65" t="s">
        <v>35</v>
      </c>
      <c r="H131" s="65" t="s">
        <v>45</v>
      </c>
      <c r="I131" s="44"/>
      <c r="J131" s="44"/>
      <c r="K131" s="65" t="s">
        <v>26</v>
      </c>
      <c r="L131" s="66"/>
      <c r="M131" s="7" t="s">
        <v>352</v>
      </c>
      <c r="N131" s="8" t="s">
        <v>353</v>
      </c>
      <c r="O131" s="9" t="s">
        <v>353</v>
      </c>
      <c r="P131" s="10"/>
      <c r="Q131" s="11"/>
      <c r="R131" s="9" t="s">
        <v>95</v>
      </c>
      <c r="S131" s="12"/>
      <c r="T131" s="12"/>
      <c r="U131" s="12"/>
      <c r="V131" s="12"/>
      <c r="W131" s="12"/>
      <c r="X131" s="12"/>
      <c r="Y131" s="12"/>
      <c r="Z131" s="12"/>
      <c r="AA131" s="12"/>
      <c r="AB131" s="12"/>
      <c r="AC131" s="12"/>
      <c r="AD131" s="12"/>
      <c r="AE131" s="12"/>
    </row>
    <row r="132" s="37" customFormat="true" ht="13.2" hidden="false" customHeight="false" outlineLevel="0" collapsed="false">
      <c r="A132" s="36"/>
      <c r="B132" s="68" t="s">
        <v>354</v>
      </c>
      <c r="C132" s="60" t="s">
        <v>355</v>
      </c>
      <c r="D132" s="89" t="n">
        <v>1185</v>
      </c>
      <c r="E132" s="89" t="n">
        <f aca="false">D132/3</f>
        <v>395</v>
      </c>
      <c r="F132" s="99" t="n">
        <v>38.6269</v>
      </c>
      <c r="G132" s="65" t="s">
        <v>35</v>
      </c>
      <c r="H132" s="65" t="s">
        <v>45</v>
      </c>
      <c r="I132" s="44"/>
      <c r="J132" s="44"/>
      <c r="K132" s="65" t="s">
        <v>46</v>
      </c>
      <c r="L132" s="66"/>
      <c r="M132" s="7"/>
      <c r="N132" s="8"/>
      <c r="O132" s="9"/>
      <c r="P132" s="10"/>
      <c r="Q132" s="11"/>
      <c r="R132" s="9"/>
      <c r="S132" s="12"/>
      <c r="T132" s="12"/>
      <c r="U132" s="12"/>
      <c r="V132" s="12"/>
      <c r="W132" s="12"/>
      <c r="X132" s="12"/>
      <c r="Y132" s="12"/>
      <c r="Z132" s="12"/>
      <c r="AA132" s="12"/>
      <c r="AB132" s="12"/>
      <c r="AC132" s="12"/>
      <c r="AD132" s="12"/>
      <c r="AE132" s="12"/>
    </row>
    <row r="133" s="37" customFormat="true" ht="13.2" hidden="false" customHeight="false" outlineLevel="0" collapsed="false">
      <c r="A133" s="36"/>
      <c r="B133" s="68" t="s">
        <v>356</v>
      </c>
      <c r="C133" s="60" t="s">
        <v>357</v>
      </c>
      <c r="D133" s="89" t="n">
        <v>1149</v>
      </c>
      <c r="E133" s="89" t="n">
        <f aca="false">D133/3</f>
        <v>383</v>
      </c>
      <c r="F133" s="99" t="n">
        <v>37.4353</v>
      </c>
      <c r="G133" s="100"/>
      <c r="H133" s="100"/>
      <c r="I133" s="101"/>
      <c r="J133" s="101"/>
      <c r="K133" s="100" t="s">
        <v>46</v>
      </c>
      <c r="L133" s="102"/>
      <c r="M133" s="7"/>
      <c r="N133" s="8" t="s">
        <v>358</v>
      </c>
      <c r="O133" s="9" t="s">
        <v>358</v>
      </c>
      <c r="P133" s="10" t="s">
        <v>359</v>
      </c>
      <c r="Q133" s="11"/>
      <c r="R133" s="9"/>
      <c r="S133" s="12"/>
      <c r="T133" s="12"/>
      <c r="U133" s="12"/>
      <c r="V133" s="12"/>
      <c r="W133" s="12"/>
      <c r="X133" s="12"/>
      <c r="Y133" s="12"/>
      <c r="Z133" s="12"/>
      <c r="AA133" s="12"/>
      <c r="AB133" s="12"/>
      <c r="AC133" s="12"/>
      <c r="AD133" s="12"/>
      <c r="AE133" s="12"/>
    </row>
    <row r="134" s="37" customFormat="true" ht="13.2" hidden="false" customHeight="false" outlineLevel="0" collapsed="false">
      <c r="A134" s="36"/>
      <c r="B134" s="68" t="s">
        <v>360</v>
      </c>
      <c r="C134" s="60" t="s">
        <v>361</v>
      </c>
      <c r="D134" s="89" t="n">
        <v>1227</v>
      </c>
      <c r="E134" s="89" t="n">
        <f aca="false">D134/3</f>
        <v>409</v>
      </c>
      <c r="F134" s="99" t="n">
        <v>41.4508</v>
      </c>
      <c r="G134" s="65"/>
      <c r="H134" s="65"/>
      <c r="I134" s="44"/>
      <c r="J134" s="44"/>
      <c r="K134" s="65" t="s">
        <v>46</v>
      </c>
      <c r="L134" s="66"/>
      <c r="M134" s="7"/>
      <c r="N134" s="8"/>
      <c r="O134" s="9"/>
      <c r="P134" s="10"/>
      <c r="Q134" s="11"/>
      <c r="R134" s="9"/>
      <c r="S134" s="12"/>
      <c r="T134" s="12"/>
      <c r="U134" s="12"/>
      <c r="V134" s="12"/>
      <c r="W134" s="12"/>
      <c r="X134" s="12"/>
      <c r="Y134" s="12"/>
      <c r="Z134" s="12"/>
      <c r="AA134" s="12"/>
      <c r="AB134" s="12"/>
      <c r="AC134" s="12"/>
      <c r="AD134" s="12"/>
      <c r="AE134" s="12"/>
    </row>
    <row r="135" s="37" customFormat="true" ht="13.2" hidden="false" customHeight="false" outlineLevel="0" collapsed="false">
      <c r="A135" s="36"/>
      <c r="B135" s="68" t="s">
        <v>362</v>
      </c>
      <c r="C135" s="60" t="s">
        <v>363</v>
      </c>
      <c r="D135" s="89" t="n">
        <v>1305</v>
      </c>
      <c r="E135" s="89" t="n">
        <f aca="false">D135/3</f>
        <v>435</v>
      </c>
      <c r="F135" s="99" t="n">
        <v>42.9973</v>
      </c>
      <c r="G135" s="65" t="s">
        <v>35</v>
      </c>
      <c r="H135" s="65" t="s">
        <v>35</v>
      </c>
      <c r="I135" s="44" t="s">
        <v>35</v>
      </c>
      <c r="J135" s="44"/>
      <c r="K135" s="65" t="s">
        <v>37</v>
      </c>
      <c r="L135" s="66"/>
      <c r="M135" s="7"/>
      <c r="N135" s="8" t="s">
        <v>273</v>
      </c>
      <c r="O135" s="9"/>
      <c r="P135" s="10"/>
      <c r="Q135" s="11"/>
      <c r="R135" s="9"/>
      <c r="S135" s="12"/>
      <c r="T135" s="12"/>
      <c r="U135" s="12"/>
      <c r="V135" s="12"/>
      <c r="W135" s="12"/>
      <c r="X135" s="12"/>
      <c r="Y135" s="12"/>
      <c r="Z135" s="12"/>
      <c r="AA135" s="12"/>
      <c r="AB135" s="12"/>
      <c r="AC135" s="12"/>
      <c r="AD135" s="12"/>
      <c r="AE135" s="12"/>
    </row>
    <row r="136" s="37" customFormat="true" ht="13.2" hidden="false" customHeight="false" outlineLevel="0" collapsed="false">
      <c r="A136" s="36"/>
      <c r="B136" s="68" t="s">
        <v>364</v>
      </c>
      <c r="C136" s="60" t="s">
        <v>365</v>
      </c>
      <c r="D136" s="89" t="n">
        <v>1077</v>
      </c>
      <c r="E136" s="89" t="n">
        <f aca="false">D136/3</f>
        <v>359</v>
      </c>
      <c r="F136" s="99" t="n">
        <v>35.1306</v>
      </c>
      <c r="G136" s="65"/>
      <c r="H136" s="65"/>
      <c r="I136" s="44"/>
      <c r="J136" s="44"/>
      <c r="K136" s="65"/>
      <c r="L136" s="66"/>
      <c r="M136" s="7"/>
      <c r="N136" s="8"/>
      <c r="O136" s="9" t="s">
        <v>63</v>
      </c>
      <c r="P136" s="10"/>
      <c r="Q136" s="11"/>
      <c r="R136" s="9"/>
      <c r="S136" s="12"/>
      <c r="T136" s="12"/>
      <c r="U136" s="12"/>
      <c r="V136" s="12"/>
      <c r="W136" s="12"/>
      <c r="X136" s="12"/>
      <c r="Y136" s="12"/>
      <c r="Z136" s="12"/>
      <c r="AA136" s="12"/>
      <c r="AB136" s="12"/>
      <c r="AC136" s="12"/>
      <c r="AD136" s="12"/>
      <c r="AE136" s="12"/>
    </row>
    <row r="137" s="37" customFormat="true" ht="13.2" hidden="false" customHeight="false" outlineLevel="0" collapsed="false">
      <c r="A137" s="36"/>
      <c r="B137" s="68" t="s">
        <v>366</v>
      </c>
      <c r="C137" s="60" t="s">
        <v>367</v>
      </c>
      <c r="D137" s="89" t="n">
        <v>243</v>
      </c>
      <c r="E137" s="89" t="n">
        <f aca="false">D137/3</f>
        <v>81</v>
      </c>
      <c r="F137" s="99" t="n">
        <v>8.05816</v>
      </c>
      <c r="G137" s="65" t="s">
        <v>35</v>
      </c>
      <c r="H137" s="65" t="s">
        <v>35</v>
      </c>
      <c r="I137" s="44"/>
      <c r="J137" s="44"/>
      <c r="K137" s="65" t="s">
        <v>37</v>
      </c>
      <c r="L137" s="66"/>
      <c r="M137" s="7"/>
      <c r="N137" s="8"/>
      <c r="O137" s="9" t="s">
        <v>63</v>
      </c>
      <c r="P137" s="10"/>
      <c r="Q137" s="11"/>
      <c r="R137" s="9"/>
      <c r="S137" s="12"/>
      <c r="T137" s="12"/>
      <c r="U137" s="12"/>
      <c r="V137" s="12"/>
      <c r="W137" s="12"/>
      <c r="X137" s="12"/>
      <c r="Y137" s="12"/>
      <c r="Z137" s="12"/>
      <c r="AA137" s="12"/>
      <c r="AB137" s="12"/>
      <c r="AC137" s="12"/>
      <c r="AD137" s="12"/>
      <c r="AE137" s="12"/>
    </row>
    <row r="138" s="37" customFormat="true" ht="13.2" hidden="false" customHeight="false" outlineLevel="0" collapsed="false">
      <c r="A138" s="36"/>
      <c r="B138" s="68" t="s">
        <v>368</v>
      </c>
      <c r="C138" s="60" t="s">
        <v>369</v>
      </c>
      <c r="D138" s="89" t="n">
        <v>1176</v>
      </c>
      <c r="E138" s="89" t="n">
        <f aca="false">D138/3</f>
        <v>392</v>
      </c>
      <c r="F138" s="99" t="n">
        <v>38.5855</v>
      </c>
      <c r="G138" s="65"/>
      <c r="H138" s="65"/>
      <c r="I138" s="44"/>
      <c r="J138" s="44"/>
      <c r="K138" s="65" t="s">
        <v>46</v>
      </c>
      <c r="L138" s="66"/>
      <c r="M138" s="7"/>
      <c r="N138" s="8"/>
      <c r="O138" s="9"/>
      <c r="P138" s="10"/>
      <c r="Q138" s="11"/>
      <c r="R138" s="9"/>
      <c r="S138" s="12"/>
      <c r="T138" s="12"/>
      <c r="U138" s="12"/>
      <c r="V138" s="12"/>
      <c r="W138" s="12"/>
      <c r="X138" s="12"/>
      <c r="Y138" s="12"/>
      <c r="Z138" s="12"/>
      <c r="AA138" s="12"/>
      <c r="AB138" s="12"/>
      <c r="AC138" s="12"/>
      <c r="AD138" s="12"/>
      <c r="AE138" s="12"/>
    </row>
    <row r="139" s="37" customFormat="true" ht="13.2" hidden="false" customHeight="false" outlineLevel="0" collapsed="false">
      <c r="A139" s="36"/>
      <c r="B139" s="68" t="s">
        <v>370</v>
      </c>
      <c r="C139" s="60" t="s">
        <v>371</v>
      </c>
      <c r="D139" s="89" t="n">
        <v>399</v>
      </c>
      <c r="E139" s="89" t="n">
        <f aca="false">D139/3</f>
        <v>133</v>
      </c>
      <c r="F139" s="99" t="n">
        <v>13.6674</v>
      </c>
      <c r="G139" s="100"/>
      <c r="H139" s="100"/>
      <c r="I139" s="101" t="s">
        <v>35</v>
      </c>
      <c r="J139" s="101"/>
      <c r="K139" s="100" t="s">
        <v>46</v>
      </c>
      <c r="L139" s="102"/>
      <c r="M139" s="7"/>
      <c r="N139" s="8"/>
      <c r="O139" s="9"/>
      <c r="P139" s="10"/>
      <c r="Q139" s="11"/>
      <c r="R139" s="9"/>
      <c r="S139" s="12"/>
      <c r="T139" s="12"/>
      <c r="U139" s="12"/>
      <c r="V139" s="12"/>
      <c r="W139" s="12"/>
      <c r="X139" s="12"/>
      <c r="Y139" s="12"/>
      <c r="Z139" s="12"/>
      <c r="AA139" s="12"/>
      <c r="AB139" s="12"/>
      <c r="AC139" s="12"/>
      <c r="AD139" s="12"/>
      <c r="AE139" s="12"/>
    </row>
    <row r="140" s="37" customFormat="true" ht="13.2" hidden="false" customHeight="false" outlineLevel="0" collapsed="false">
      <c r="A140" s="36"/>
      <c r="B140" s="68" t="s">
        <v>372</v>
      </c>
      <c r="C140" s="60" t="s">
        <v>373</v>
      </c>
      <c r="D140" s="89" t="n">
        <v>1143</v>
      </c>
      <c r="E140" s="89" t="n">
        <f aca="false">D140/3</f>
        <v>381</v>
      </c>
      <c r="F140" s="99" t="n">
        <v>37.9798</v>
      </c>
      <c r="G140" s="100"/>
      <c r="H140" s="100"/>
      <c r="I140" s="101"/>
      <c r="J140" s="101"/>
      <c r="K140" s="100" t="s">
        <v>46</v>
      </c>
      <c r="L140" s="66" t="s">
        <v>38</v>
      </c>
      <c r="M140" s="7"/>
      <c r="N140" s="8"/>
      <c r="O140" s="9" t="s">
        <v>29</v>
      </c>
      <c r="P140" s="10"/>
      <c r="Q140" s="11"/>
      <c r="R140" s="9"/>
      <c r="S140" s="12"/>
      <c r="T140" s="12"/>
      <c r="U140" s="12"/>
      <c r="V140" s="12"/>
      <c r="W140" s="12"/>
      <c r="X140" s="12"/>
      <c r="Y140" s="12"/>
      <c r="Z140" s="12"/>
      <c r="AA140" s="12"/>
      <c r="AB140" s="12"/>
      <c r="AC140" s="12"/>
      <c r="AD140" s="12"/>
      <c r="AE140" s="12"/>
    </row>
    <row r="141" s="37" customFormat="true" ht="13.2" hidden="false" customHeight="false" outlineLevel="0" collapsed="false">
      <c r="A141" s="36"/>
      <c r="B141" s="68" t="s">
        <v>374</v>
      </c>
      <c r="C141" s="60" t="s">
        <v>375</v>
      </c>
      <c r="D141" s="89" t="n">
        <v>531</v>
      </c>
      <c r="E141" s="89" t="n">
        <f aca="false">D141/3</f>
        <v>177</v>
      </c>
      <c r="F141" s="99" t="n">
        <v>19.855</v>
      </c>
      <c r="G141" s="65"/>
      <c r="H141" s="65"/>
      <c r="I141" s="44"/>
      <c r="J141" s="44"/>
      <c r="K141" s="65" t="s">
        <v>26</v>
      </c>
      <c r="L141" s="66"/>
      <c r="M141" s="7"/>
      <c r="N141" s="8" t="s">
        <v>376</v>
      </c>
      <c r="O141" s="9" t="s">
        <v>377</v>
      </c>
      <c r="P141" s="10"/>
      <c r="Q141" s="8" t="s">
        <v>377</v>
      </c>
      <c r="R141" s="9"/>
      <c r="S141" s="12"/>
      <c r="T141" s="12"/>
      <c r="U141" s="12"/>
      <c r="V141" s="12"/>
      <c r="W141" s="12"/>
      <c r="X141" s="12"/>
      <c r="Y141" s="12"/>
      <c r="Z141" s="12"/>
      <c r="AA141" s="12"/>
      <c r="AB141" s="12"/>
      <c r="AC141" s="12"/>
      <c r="AD141" s="12"/>
      <c r="AE141" s="12"/>
    </row>
    <row r="142" s="37" customFormat="true" ht="13.2" hidden="false" customHeight="false" outlineLevel="0" collapsed="false">
      <c r="A142" s="36"/>
      <c r="B142" s="68" t="s">
        <v>378</v>
      </c>
      <c r="C142" s="60" t="s">
        <v>379</v>
      </c>
      <c r="D142" s="89" t="n">
        <v>699</v>
      </c>
      <c r="E142" s="89" t="n">
        <f aca="false">D142/3</f>
        <v>233</v>
      </c>
      <c r="F142" s="99" t="n">
        <v>25.8724</v>
      </c>
      <c r="G142" s="65"/>
      <c r="H142" s="65"/>
      <c r="I142" s="44"/>
      <c r="J142" s="44"/>
      <c r="K142" s="65" t="s">
        <v>26</v>
      </c>
      <c r="L142" s="66"/>
      <c r="M142" s="7"/>
      <c r="N142" s="8"/>
      <c r="O142" s="9"/>
      <c r="P142" s="10"/>
      <c r="Q142" s="11"/>
      <c r="R142" s="9"/>
      <c r="S142" s="12"/>
      <c r="T142" s="12"/>
      <c r="U142" s="12"/>
      <c r="V142" s="12"/>
      <c r="W142" s="12"/>
      <c r="X142" s="12"/>
      <c r="Y142" s="12"/>
      <c r="Z142" s="12"/>
      <c r="AA142" s="12"/>
      <c r="AB142" s="12"/>
      <c r="AC142" s="12"/>
      <c r="AD142" s="12"/>
      <c r="AE142" s="12"/>
    </row>
    <row r="143" s="37" customFormat="true" ht="13.2" hidden="false" customHeight="false" outlineLevel="0" collapsed="false">
      <c r="A143" s="36"/>
      <c r="B143" s="68" t="s">
        <v>380</v>
      </c>
      <c r="C143" s="60" t="s">
        <v>381</v>
      </c>
      <c r="D143" s="89" t="n">
        <v>537</v>
      </c>
      <c r="E143" s="89" t="n">
        <f aca="false">D143/3</f>
        <v>179</v>
      </c>
      <c r="F143" s="99" t="n">
        <v>19.8112</v>
      </c>
      <c r="G143" s="65"/>
      <c r="H143" s="65"/>
      <c r="I143" s="44"/>
      <c r="J143" s="44"/>
      <c r="K143" s="65" t="s">
        <v>26</v>
      </c>
      <c r="L143" s="66"/>
      <c r="M143" s="7"/>
      <c r="N143" s="8"/>
      <c r="O143" s="9"/>
      <c r="P143" s="10"/>
      <c r="Q143" s="11"/>
      <c r="R143" s="9"/>
      <c r="S143" s="12"/>
      <c r="T143" s="12"/>
      <c r="U143" s="12"/>
      <c r="V143" s="12"/>
      <c r="W143" s="12"/>
      <c r="X143" s="12"/>
      <c r="Y143" s="12"/>
      <c r="Z143" s="12"/>
      <c r="AA143" s="12"/>
      <c r="AB143" s="12"/>
      <c r="AC143" s="12"/>
      <c r="AD143" s="12"/>
      <c r="AE143" s="12"/>
    </row>
    <row r="144" s="37" customFormat="true" ht="13.2" hidden="false" customHeight="false" outlineLevel="0" collapsed="false">
      <c r="A144" s="36"/>
      <c r="B144" s="68" t="s">
        <v>382</v>
      </c>
      <c r="C144" s="60" t="s">
        <v>383</v>
      </c>
      <c r="D144" s="89" t="n">
        <v>1182</v>
      </c>
      <c r="E144" s="89" t="n">
        <f aca="false">D144/3</f>
        <v>394</v>
      </c>
      <c r="F144" s="99" t="n">
        <v>39.3815</v>
      </c>
      <c r="G144" s="100" t="s">
        <v>35</v>
      </c>
      <c r="H144" s="100" t="s">
        <v>45</v>
      </c>
      <c r="I144" s="101"/>
      <c r="J144" s="101"/>
      <c r="K144" s="100" t="s">
        <v>46</v>
      </c>
      <c r="L144" s="66" t="s">
        <v>38</v>
      </c>
      <c r="M144" s="7"/>
      <c r="N144" s="8" t="s">
        <v>325</v>
      </c>
      <c r="O144" s="9"/>
      <c r="P144" s="10" t="s">
        <v>325</v>
      </c>
      <c r="Q144" s="11"/>
      <c r="R144" s="9"/>
      <c r="S144" s="12"/>
      <c r="T144" s="12"/>
      <c r="U144" s="12"/>
      <c r="V144" s="12"/>
      <c r="W144" s="12"/>
      <c r="X144" s="12"/>
      <c r="Y144" s="12"/>
      <c r="Z144" s="12"/>
      <c r="AA144" s="12"/>
      <c r="AB144" s="12"/>
      <c r="AC144" s="12"/>
      <c r="AD144" s="12"/>
      <c r="AE144" s="12"/>
    </row>
    <row r="145" s="37" customFormat="true" ht="13.2" hidden="false" customHeight="false" outlineLevel="0" collapsed="false">
      <c r="A145" s="36"/>
      <c r="B145" s="68" t="s">
        <v>384</v>
      </c>
      <c r="C145" s="60" t="s">
        <v>385</v>
      </c>
      <c r="D145" s="89" t="n">
        <v>1221</v>
      </c>
      <c r="E145" s="89" t="n">
        <f aca="false">D145/3</f>
        <v>407</v>
      </c>
      <c r="F145" s="99" t="n">
        <v>41.5492</v>
      </c>
      <c r="G145" s="65"/>
      <c r="H145" s="65"/>
      <c r="I145" s="44"/>
      <c r="J145" s="44"/>
      <c r="K145" s="65" t="s">
        <v>46</v>
      </c>
      <c r="L145" s="66"/>
      <c r="M145" s="7"/>
      <c r="N145" s="8"/>
      <c r="O145" s="9"/>
      <c r="P145" s="10"/>
      <c r="Q145" s="11"/>
      <c r="R145" s="9"/>
      <c r="S145" s="12"/>
      <c r="T145" s="12"/>
      <c r="U145" s="12"/>
      <c r="V145" s="12"/>
      <c r="W145" s="12"/>
      <c r="X145" s="12"/>
      <c r="Y145" s="12"/>
      <c r="Z145" s="12"/>
      <c r="AA145" s="12"/>
      <c r="AB145" s="12"/>
      <c r="AC145" s="12"/>
      <c r="AD145" s="12"/>
      <c r="AE145" s="12"/>
    </row>
    <row r="146" s="37" customFormat="true" ht="13.2" hidden="false" customHeight="false" outlineLevel="0" collapsed="false">
      <c r="A146" s="36"/>
      <c r="B146" s="68" t="s">
        <v>386</v>
      </c>
      <c r="C146" s="60" t="s">
        <v>387</v>
      </c>
      <c r="D146" s="89" t="n">
        <v>1440</v>
      </c>
      <c r="E146" s="89" t="n">
        <f aca="false">D146/3</f>
        <v>480</v>
      </c>
      <c r="F146" s="99" t="n">
        <v>49.9694</v>
      </c>
      <c r="G146" s="65"/>
      <c r="H146" s="65"/>
      <c r="I146" s="44"/>
      <c r="J146" s="44"/>
      <c r="K146" s="65"/>
      <c r="L146" s="66"/>
      <c r="M146" s="7"/>
      <c r="N146" s="8"/>
      <c r="O146" s="9"/>
      <c r="P146" s="10"/>
      <c r="Q146" s="11"/>
      <c r="R146" s="9"/>
      <c r="S146" s="12"/>
      <c r="T146" s="12"/>
      <c r="U146" s="12"/>
      <c r="V146" s="12"/>
      <c r="W146" s="12"/>
      <c r="X146" s="12"/>
      <c r="Y146" s="12"/>
      <c r="Z146" s="12"/>
      <c r="AA146" s="12"/>
      <c r="AB146" s="12"/>
      <c r="AC146" s="12"/>
      <c r="AD146" s="12"/>
      <c r="AE146" s="12"/>
    </row>
    <row r="147" s="37" customFormat="true" ht="13.2" hidden="false" customHeight="false" outlineLevel="0" collapsed="false">
      <c r="A147" s="36"/>
      <c r="B147" s="68" t="s">
        <v>388</v>
      </c>
      <c r="C147" s="60" t="s">
        <v>389</v>
      </c>
      <c r="D147" s="89" t="n">
        <v>1242</v>
      </c>
      <c r="E147" s="89" t="n">
        <f aca="false">D147/3</f>
        <v>414</v>
      </c>
      <c r="F147" s="99" t="n">
        <v>40.6798</v>
      </c>
      <c r="G147" s="65" t="s">
        <v>35</v>
      </c>
      <c r="H147" s="65" t="s">
        <v>35</v>
      </c>
      <c r="I147" s="44"/>
      <c r="J147" s="44"/>
      <c r="K147" s="65" t="s">
        <v>46</v>
      </c>
      <c r="L147" s="66"/>
      <c r="M147" s="7"/>
      <c r="N147" s="8"/>
      <c r="O147" s="9"/>
      <c r="P147" s="10"/>
      <c r="Q147" s="11"/>
      <c r="R147" s="9"/>
      <c r="S147" s="12"/>
      <c r="T147" s="12"/>
      <c r="U147" s="12"/>
      <c r="V147" s="12"/>
      <c r="W147" s="12"/>
      <c r="X147" s="12"/>
      <c r="Y147" s="12"/>
      <c r="Z147" s="12"/>
      <c r="AA147" s="12"/>
      <c r="AB147" s="12"/>
      <c r="AC147" s="12"/>
      <c r="AD147" s="12"/>
      <c r="AE147" s="12"/>
    </row>
    <row r="148" s="37" customFormat="true" ht="13.2" hidden="false" customHeight="false" outlineLevel="0" collapsed="false">
      <c r="A148" s="36"/>
      <c r="B148" s="68" t="s">
        <v>390</v>
      </c>
      <c r="C148" s="60" t="s">
        <v>391</v>
      </c>
      <c r="D148" s="89" t="n">
        <v>948</v>
      </c>
      <c r="E148" s="89" t="n">
        <f aca="false">D148/3</f>
        <v>316</v>
      </c>
      <c r="F148" s="99" t="n">
        <v>31.4355</v>
      </c>
      <c r="G148" s="65"/>
      <c r="H148" s="65"/>
      <c r="I148" s="44"/>
      <c r="J148" s="44"/>
      <c r="K148" s="65"/>
      <c r="L148" s="66"/>
      <c r="M148" s="7"/>
      <c r="N148" s="8"/>
      <c r="O148" s="9"/>
      <c r="P148" s="10"/>
      <c r="Q148" s="11"/>
      <c r="R148" s="9"/>
      <c r="S148" s="12"/>
      <c r="T148" s="12"/>
      <c r="U148" s="12"/>
      <c r="V148" s="12"/>
      <c r="W148" s="12"/>
      <c r="X148" s="12"/>
      <c r="Y148" s="12"/>
      <c r="Z148" s="12"/>
      <c r="AA148" s="12"/>
      <c r="AB148" s="12"/>
      <c r="AC148" s="12"/>
      <c r="AD148" s="12"/>
      <c r="AE148" s="12"/>
    </row>
    <row r="149" s="37" customFormat="true" ht="13.2" hidden="false" customHeight="false" outlineLevel="0" collapsed="false">
      <c r="A149" s="36"/>
      <c r="B149" s="68" t="s">
        <v>392</v>
      </c>
      <c r="C149" s="60" t="s">
        <v>393</v>
      </c>
      <c r="D149" s="89" t="n">
        <v>234</v>
      </c>
      <c r="E149" s="89" t="n">
        <f aca="false">D149/3</f>
        <v>78</v>
      </c>
      <c r="F149" s="99" t="n">
        <v>7.72161</v>
      </c>
      <c r="G149" s="65"/>
      <c r="H149" s="65"/>
      <c r="I149" s="44"/>
      <c r="J149" s="44"/>
      <c r="K149" s="65" t="s">
        <v>37</v>
      </c>
      <c r="L149" s="66"/>
      <c r="M149" s="7"/>
      <c r="N149" s="8"/>
      <c r="O149" s="9"/>
      <c r="P149" s="10"/>
      <c r="Q149" s="11"/>
      <c r="R149" s="9"/>
      <c r="S149" s="12"/>
      <c r="T149" s="12"/>
      <c r="U149" s="12"/>
      <c r="V149" s="12"/>
      <c r="W149" s="12"/>
      <c r="X149" s="12"/>
      <c r="Y149" s="12"/>
      <c r="Z149" s="12"/>
      <c r="AA149" s="12"/>
      <c r="AB149" s="12"/>
      <c r="AC149" s="12"/>
      <c r="AD149" s="12"/>
      <c r="AE149" s="12"/>
    </row>
    <row r="150" s="37" customFormat="true" ht="13.2" hidden="false" customHeight="false" outlineLevel="0" collapsed="false">
      <c r="A150" s="36"/>
      <c r="B150" s="68" t="s">
        <v>394</v>
      </c>
      <c r="C150" s="60" t="s">
        <v>395</v>
      </c>
      <c r="D150" s="89" t="n">
        <v>1107</v>
      </c>
      <c r="E150" s="89" t="n">
        <f aca="false">D150/3</f>
        <v>369</v>
      </c>
      <c r="F150" s="99" t="n">
        <v>37.3299</v>
      </c>
      <c r="G150" s="65" t="s">
        <v>35</v>
      </c>
      <c r="H150" s="65" t="s">
        <v>116</v>
      </c>
      <c r="I150" s="44"/>
      <c r="J150" s="44" t="s">
        <v>35</v>
      </c>
      <c r="K150" s="65" t="s">
        <v>113</v>
      </c>
      <c r="L150" s="66" t="s">
        <v>396</v>
      </c>
      <c r="M150" s="7"/>
      <c r="N150" s="8" t="s">
        <v>397</v>
      </c>
      <c r="O150" s="9" t="s">
        <v>119</v>
      </c>
      <c r="P150" s="10"/>
      <c r="Q150" s="8" t="s">
        <v>120</v>
      </c>
      <c r="R150" s="9" t="s">
        <v>398</v>
      </c>
      <c r="S150" s="12"/>
      <c r="T150" s="12"/>
      <c r="U150" s="12"/>
      <c r="V150" s="12"/>
      <c r="W150" s="12"/>
      <c r="X150" s="12"/>
      <c r="Y150" s="12"/>
      <c r="Z150" s="12"/>
      <c r="AA150" s="12"/>
      <c r="AB150" s="12"/>
      <c r="AC150" s="12"/>
      <c r="AD150" s="12"/>
      <c r="AE150" s="12"/>
    </row>
    <row r="151" s="37" customFormat="true" ht="13.2" hidden="false" customHeight="false" outlineLevel="0" collapsed="false">
      <c r="A151" s="36"/>
      <c r="B151" s="68" t="s">
        <v>399</v>
      </c>
      <c r="C151" s="60" t="s">
        <v>400</v>
      </c>
      <c r="D151" s="89" t="n">
        <v>1200</v>
      </c>
      <c r="E151" s="89" t="n">
        <f aca="false">D151/3</f>
        <v>400</v>
      </c>
      <c r="F151" s="99" t="n">
        <v>38.8525</v>
      </c>
      <c r="G151" s="65" t="s">
        <v>35</v>
      </c>
      <c r="H151" s="65" t="s">
        <v>123</v>
      </c>
      <c r="I151" s="44"/>
      <c r="J151" s="44"/>
      <c r="K151" s="65" t="s">
        <v>26</v>
      </c>
      <c r="L151" s="66"/>
      <c r="M151" s="7"/>
      <c r="N151" s="8"/>
      <c r="O151" s="9"/>
      <c r="P151" s="10"/>
      <c r="Q151" s="11"/>
      <c r="R151" s="9"/>
      <c r="S151" s="12"/>
      <c r="T151" s="12"/>
      <c r="U151" s="12"/>
      <c r="V151" s="12"/>
      <c r="W151" s="12"/>
      <c r="X151" s="12"/>
      <c r="Y151" s="12"/>
      <c r="Z151" s="12"/>
      <c r="AA151" s="12"/>
      <c r="AB151" s="12"/>
      <c r="AC151" s="12"/>
      <c r="AD151" s="12"/>
      <c r="AE151" s="12"/>
    </row>
    <row r="152" s="37" customFormat="true" ht="13.2" hidden="false" customHeight="false" outlineLevel="0" collapsed="false">
      <c r="A152" s="36" t="s">
        <v>401</v>
      </c>
      <c r="B152" s="68"/>
      <c r="C152" s="60"/>
      <c r="D152" s="89"/>
      <c r="E152" s="89"/>
      <c r="F152" s="99"/>
      <c r="G152" s="65"/>
      <c r="H152" s="65"/>
      <c r="I152" s="44"/>
      <c r="J152" s="44"/>
      <c r="K152" s="65"/>
      <c r="L152" s="66"/>
      <c r="M152" s="7"/>
      <c r="N152" s="8"/>
      <c r="O152" s="9"/>
      <c r="P152" s="10"/>
      <c r="Q152" s="11"/>
      <c r="R152" s="9"/>
      <c r="S152" s="12"/>
      <c r="T152" s="12"/>
      <c r="U152" s="12"/>
      <c r="V152" s="12"/>
      <c r="W152" s="12"/>
      <c r="X152" s="12"/>
      <c r="Y152" s="12"/>
      <c r="Z152" s="12"/>
      <c r="AA152" s="12"/>
      <c r="AB152" s="12"/>
      <c r="AC152" s="12"/>
      <c r="AD152" s="12"/>
      <c r="AE152" s="12"/>
    </row>
    <row r="153" s="98" customFormat="true" ht="13.2" hidden="false" customHeight="false" outlineLevel="0" collapsed="false">
      <c r="A153" s="91"/>
      <c r="B153" s="68" t="s">
        <v>402</v>
      </c>
      <c r="C153" s="60" t="s">
        <v>403</v>
      </c>
      <c r="D153" s="89" t="n">
        <v>6615</v>
      </c>
      <c r="E153" s="89" t="n">
        <f aca="false">D153/3</f>
        <v>2205</v>
      </c>
      <c r="F153" s="99" t="n">
        <v>215.55</v>
      </c>
      <c r="G153" s="65"/>
      <c r="H153" s="65"/>
      <c r="I153" s="44"/>
      <c r="J153" s="44"/>
      <c r="K153" s="44" t="s">
        <v>22</v>
      </c>
      <c r="L153" s="66"/>
      <c r="M153" s="92"/>
      <c r="N153" s="93"/>
      <c r="O153" s="94"/>
      <c r="P153" s="95"/>
      <c r="Q153" s="96"/>
      <c r="R153" s="94"/>
      <c r="S153" s="97"/>
      <c r="T153" s="97"/>
      <c r="U153" s="97"/>
      <c r="V153" s="97"/>
      <c r="W153" s="97"/>
      <c r="X153" s="97"/>
      <c r="Y153" s="97"/>
      <c r="Z153" s="97"/>
      <c r="AA153" s="97"/>
      <c r="AB153" s="97"/>
      <c r="AC153" s="97"/>
      <c r="AD153" s="97"/>
      <c r="AE153" s="97"/>
    </row>
    <row r="154" s="37" customFormat="true" ht="13.2" hidden="false" customHeight="false" outlineLevel="0" collapsed="false">
      <c r="A154" s="36"/>
      <c r="B154" s="68" t="s">
        <v>404</v>
      </c>
      <c r="C154" s="60" t="s">
        <v>405</v>
      </c>
      <c r="D154" s="89" t="n">
        <v>2892</v>
      </c>
      <c r="E154" s="89" t="n">
        <f aca="false">D154/3</f>
        <v>964</v>
      </c>
      <c r="F154" s="99" t="n">
        <v>98.9685</v>
      </c>
      <c r="G154" s="65"/>
      <c r="H154" s="65"/>
      <c r="I154" s="44"/>
      <c r="J154" s="44"/>
      <c r="K154" s="65" t="s">
        <v>22</v>
      </c>
      <c r="L154" s="66"/>
      <c r="M154" s="7"/>
      <c r="N154" s="8"/>
      <c r="O154" s="9"/>
      <c r="P154" s="10"/>
      <c r="Q154" s="11"/>
      <c r="R154" s="9" t="s">
        <v>30</v>
      </c>
      <c r="S154" s="12"/>
      <c r="T154" s="12"/>
      <c r="U154" s="12"/>
      <c r="V154" s="12"/>
      <c r="W154" s="12"/>
      <c r="X154" s="12"/>
      <c r="Y154" s="12"/>
      <c r="Z154" s="12"/>
      <c r="AA154" s="12"/>
      <c r="AB154" s="12"/>
      <c r="AC154" s="12"/>
      <c r="AD154" s="12"/>
      <c r="AE154" s="12"/>
    </row>
    <row r="155" s="37" customFormat="true" ht="13.2" hidden="false" customHeight="false" outlineLevel="0" collapsed="false">
      <c r="A155" s="36"/>
      <c r="B155" s="68" t="s">
        <v>406</v>
      </c>
      <c r="C155" s="60" t="s">
        <v>407</v>
      </c>
      <c r="D155" s="89" t="n">
        <v>426</v>
      </c>
      <c r="E155" s="89" t="n">
        <f aca="false">D155/3</f>
        <v>142</v>
      </c>
      <c r="F155" s="99" t="n">
        <v>14.39</v>
      </c>
      <c r="G155" s="65"/>
      <c r="H155" s="65"/>
      <c r="I155" s="44"/>
      <c r="J155" s="44"/>
      <c r="K155" s="65" t="s">
        <v>408</v>
      </c>
      <c r="L155" s="66"/>
      <c r="M155" s="7"/>
      <c r="N155" s="8"/>
      <c r="O155" s="9"/>
      <c r="P155" s="10"/>
      <c r="Q155" s="11"/>
      <c r="R155" s="9"/>
      <c r="S155" s="12"/>
      <c r="T155" s="12"/>
      <c r="U155" s="12"/>
      <c r="V155" s="12"/>
      <c r="W155" s="12"/>
      <c r="X155" s="12"/>
      <c r="Y155" s="12"/>
      <c r="Z155" s="12"/>
      <c r="AA155" s="12"/>
      <c r="AB155" s="12"/>
      <c r="AC155" s="12"/>
      <c r="AD155" s="12"/>
      <c r="AE155" s="12"/>
    </row>
    <row r="156" s="37" customFormat="true" ht="13.2" hidden="false" customHeight="false" outlineLevel="0" collapsed="false">
      <c r="A156" s="36"/>
      <c r="B156" s="68" t="s">
        <v>409</v>
      </c>
      <c r="C156" s="60" t="s">
        <v>410</v>
      </c>
      <c r="D156" s="89" t="n">
        <v>9903</v>
      </c>
      <c r="E156" s="89" t="n">
        <f aca="false">D156/3</f>
        <v>3301</v>
      </c>
      <c r="F156" s="99" t="n">
        <v>326.779</v>
      </c>
      <c r="G156" s="65"/>
      <c r="H156" s="65"/>
      <c r="I156" s="44"/>
      <c r="J156" s="44"/>
      <c r="K156" s="65" t="s">
        <v>22</v>
      </c>
      <c r="L156" s="66"/>
      <c r="M156" s="7"/>
      <c r="N156" s="8"/>
      <c r="O156" s="9"/>
      <c r="P156" s="10"/>
      <c r="Q156" s="11"/>
      <c r="R156" s="9"/>
      <c r="S156" s="12"/>
      <c r="T156" s="12"/>
      <c r="U156" s="12"/>
      <c r="V156" s="12"/>
      <c r="W156" s="12"/>
      <c r="X156" s="12"/>
      <c r="Y156" s="12"/>
      <c r="Z156" s="12"/>
      <c r="AA156" s="12"/>
      <c r="AB156" s="12"/>
      <c r="AC156" s="12"/>
      <c r="AD156" s="12"/>
      <c r="AE156" s="12"/>
    </row>
    <row r="157" s="37" customFormat="true" ht="13.2" hidden="false" customHeight="false" outlineLevel="0" collapsed="false">
      <c r="A157" s="36"/>
      <c r="B157" s="68" t="s">
        <v>411</v>
      </c>
      <c r="C157" s="60" t="s">
        <v>412</v>
      </c>
      <c r="D157" s="89" t="n">
        <v>1464</v>
      </c>
      <c r="E157" s="89" t="n">
        <f aca="false">D157/3</f>
        <v>488</v>
      </c>
      <c r="F157" s="99" t="n">
        <v>47.2138</v>
      </c>
      <c r="G157" s="65"/>
      <c r="H157" s="65"/>
      <c r="I157" s="44"/>
      <c r="J157" s="44"/>
      <c r="K157" s="65" t="s">
        <v>22</v>
      </c>
      <c r="L157" s="66"/>
      <c r="M157" s="7" t="s">
        <v>236</v>
      </c>
      <c r="N157" s="8"/>
      <c r="O157" s="9"/>
      <c r="P157" s="10"/>
      <c r="Q157" s="11"/>
      <c r="R157" s="9" t="s">
        <v>413</v>
      </c>
      <c r="S157" s="12"/>
      <c r="T157" s="12"/>
      <c r="U157" s="12"/>
      <c r="V157" s="12"/>
      <c r="W157" s="12"/>
      <c r="X157" s="12"/>
      <c r="Y157" s="12"/>
      <c r="Z157" s="12"/>
      <c r="AA157" s="12"/>
      <c r="AB157" s="12"/>
      <c r="AC157" s="12"/>
      <c r="AD157" s="12"/>
      <c r="AE157" s="12"/>
    </row>
    <row r="158" s="37" customFormat="true" ht="13.2" hidden="false" customHeight="false" outlineLevel="0" collapsed="false">
      <c r="A158" s="36"/>
      <c r="B158" s="68" t="s">
        <v>414</v>
      </c>
      <c r="C158" s="60" t="s">
        <v>415</v>
      </c>
      <c r="D158" s="89" t="n">
        <v>1938</v>
      </c>
      <c r="E158" s="89" t="n">
        <f aca="false">D158/3</f>
        <v>646</v>
      </c>
      <c r="F158" s="99" t="n">
        <v>62.6928</v>
      </c>
      <c r="G158" s="100"/>
      <c r="H158" s="100"/>
      <c r="I158" s="101" t="s">
        <v>35</v>
      </c>
      <c r="J158" s="101"/>
      <c r="K158" s="100" t="s">
        <v>22</v>
      </c>
      <c r="L158" s="102"/>
      <c r="M158" s="7" t="s">
        <v>39</v>
      </c>
      <c r="N158" s="8"/>
      <c r="O158" s="9"/>
      <c r="P158" s="10"/>
      <c r="Q158" s="11"/>
      <c r="R158" s="9" t="s">
        <v>416</v>
      </c>
      <c r="S158" s="12"/>
      <c r="T158" s="12"/>
      <c r="U158" s="12"/>
      <c r="V158" s="12"/>
      <c r="W158" s="12"/>
      <c r="X158" s="12"/>
      <c r="Y158" s="12"/>
      <c r="Z158" s="12"/>
      <c r="AA158" s="12"/>
      <c r="AB158" s="12"/>
      <c r="AC158" s="12"/>
      <c r="AD158" s="12"/>
      <c r="AE158" s="12"/>
    </row>
    <row r="159" s="37" customFormat="true" ht="13.2" hidden="false" customHeight="false" outlineLevel="0" collapsed="false">
      <c r="A159" s="36"/>
      <c r="B159" s="68" t="s">
        <v>417</v>
      </c>
      <c r="C159" s="60" t="s">
        <v>418</v>
      </c>
      <c r="D159" s="89" t="n">
        <v>1332</v>
      </c>
      <c r="E159" s="89" t="n">
        <f aca="false">D159/3</f>
        <v>444</v>
      </c>
      <c r="F159" s="99" t="n">
        <v>43.5918</v>
      </c>
      <c r="G159" s="65"/>
      <c r="H159" s="65"/>
      <c r="I159" s="44"/>
      <c r="J159" s="44"/>
      <c r="K159" s="65" t="s">
        <v>22</v>
      </c>
      <c r="L159" s="66"/>
      <c r="M159" s="7" t="s">
        <v>236</v>
      </c>
      <c r="N159" s="8"/>
      <c r="O159" s="9"/>
      <c r="P159" s="10"/>
      <c r="Q159" s="11"/>
      <c r="R159" s="9" t="s">
        <v>419</v>
      </c>
      <c r="S159" s="12"/>
      <c r="T159" s="12"/>
      <c r="U159" s="12"/>
      <c r="V159" s="12"/>
      <c r="W159" s="12"/>
      <c r="X159" s="12"/>
      <c r="Y159" s="12"/>
      <c r="Z159" s="12"/>
      <c r="AA159" s="12"/>
      <c r="AB159" s="12"/>
      <c r="AC159" s="12"/>
      <c r="AD159" s="12"/>
      <c r="AE159" s="12"/>
    </row>
    <row r="160" s="37" customFormat="true" ht="13.2" hidden="false" customHeight="false" outlineLevel="0" collapsed="false">
      <c r="A160" s="36"/>
      <c r="B160" s="68" t="s">
        <v>420</v>
      </c>
      <c r="C160" s="60" t="s">
        <v>421</v>
      </c>
      <c r="D160" s="89" t="n">
        <v>1857</v>
      </c>
      <c r="E160" s="89" t="n">
        <f aca="false">D160/3</f>
        <v>619</v>
      </c>
      <c r="F160" s="99" t="n">
        <v>60.2064</v>
      </c>
      <c r="G160" s="65"/>
      <c r="H160" s="65"/>
      <c r="I160" s="44"/>
      <c r="J160" s="44"/>
      <c r="K160" s="65" t="s">
        <v>22</v>
      </c>
      <c r="L160" s="66"/>
      <c r="M160" s="7"/>
      <c r="N160" s="8"/>
      <c r="O160" s="9"/>
      <c r="P160" s="10"/>
      <c r="Q160" s="11"/>
      <c r="R160" s="9" t="s">
        <v>422</v>
      </c>
      <c r="S160" s="12"/>
      <c r="T160" s="12"/>
      <c r="U160" s="12"/>
      <c r="V160" s="12"/>
      <c r="W160" s="12"/>
      <c r="X160" s="12"/>
      <c r="Y160" s="12"/>
      <c r="Z160" s="12"/>
      <c r="AA160" s="12"/>
      <c r="AB160" s="12"/>
      <c r="AC160" s="12"/>
      <c r="AD160" s="12"/>
      <c r="AE160" s="12"/>
    </row>
    <row r="161" s="98" customFormat="true" ht="13.2" hidden="false" customHeight="false" outlineLevel="0" collapsed="false">
      <c r="A161" s="91"/>
      <c r="B161" s="68" t="s">
        <v>423</v>
      </c>
      <c r="C161" s="60" t="s">
        <v>424</v>
      </c>
      <c r="D161" s="89" t="n">
        <v>2037</v>
      </c>
      <c r="E161" s="89" t="n">
        <f aca="false">D161/3</f>
        <v>679</v>
      </c>
      <c r="F161" s="99" t="n">
        <v>66.7364</v>
      </c>
      <c r="G161" s="65"/>
      <c r="H161" s="65"/>
      <c r="I161" s="44"/>
      <c r="J161" s="44"/>
      <c r="K161" s="65" t="s">
        <v>22</v>
      </c>
      <c r="L161" s="66"/>
      <c r="M161" s="92"/>
      <c r="N161" s="93"/>
      <c r="O161" s="94"/>
      <c r="P161" s="95"/>
      <c r="Q161" s="96"/>
      <c r="R161" s="94" t="s">
        <v>425</v>
      </c>
      <c r="S161" s="97"/>
      <c r="T161" s="97"/>
      <c r="U161" s="97"/>
      <c r="V161" s="97"/>
      <c r="W161" s="97"/>
      <c r="X161" s="97"/>
      <c r="Y161" s="97"/>
      <c r="Z161" s="97"/>
      <c r="AA161" s="97"/>
      <c r="AB161" s="97"/>
      <c r="AC161" s="97"/>
      <c r="AD161" s="97"/>
      <c r="AE161" s="97"/>
    </row>
    <row r="162" s="98" customFormat="true" ht="13.2" hidden="false" customHeight="false" outlineLevel="0" collapsed="false">
      <c r="A162" s="91"/>
      <c r="B162" s="68" t="s">
        <v>426</v>
      </c>
      <c r="C162" s="60" t="s">
        <v>427</v>
      </c>
      <c r="D162" s="89" t="n">
        <v>3162</v>
      </c>
      <c r="E162" s="89" t="n">
        <f aca="false">D162/3</f>
        <v>1054</v>
      </c>
      <c r="F162" s="99" t="n">
        <v>104.65</v>
      </c>
      <c r="G162" s="65"/>
      <c r="H162" s="65"/>
      <c r="I162" s="44" t="s">
        <v>35</v>
      </c>
      <c r="J162" s="44"/>
      <c r="K162" s="65" t="s">
        <v>22</v>
      </c>
      <c r="L162" s="66"/>
      <c r="M162" s="92"/>
      <c r="N162" s="93"/>
      <c r="O162" s="94"/>
      <c r="P162" s="95"/>
      <c r="Q162" s="96"/>
      <c r="R162" s="94" t="s">
        <v>428</v>
      </c>
      <c r="S162" s="97"/>
      <c r="T162" s="97"/>
      <c r="U162" s="97"/>
      <c r="V162" s="97"/>
      <c r="W162" s="97"/>
      <c r="X162" s="97"/>
      <c r="Y162" s="97"/>
      <c r="Z162" s="97"/>
      <c r="AA162" s="97"/>
      <c r="AB162" s="97"/>
      <c r="AC162" s="97"/>
      <c r="AD162" s="97"/>
      <c r="AE162" s="97"/>
    </row>
    <row r="163" s="37" customFormat="true" ht="13.2" hidden="false" customHeight="false" outlineLevel="0" collapsed="false">
      <c r="A163" s="36"/>
      <c r="B163" s="68" t="s">
        <v>429</v>
      </c>
      <c r="C163" s="60" t="s">
        <v>430</v>
      </c>
      <c r="D163" s="89" t="n">
        <v>1968</v>
      </c>
      <c r="E163" s="89" t="n">
        <f aca="false">D163/3</f>
        <v>656</v>
      </c>
      <c r="F163" s="99" t="n">
        <v>67.0672</v>
      </c>
      <c r="G163" s="65"/>
      <c r="H163" s="44"/>
      <c r="I163" s="44"/>
      <c r="J163" s="44"/>
      <c r="K163" s="65" t="s">
        <v>22</v>
      </c>
      <c r="L163" s="66"/>
      <c r="M163" s="7"/>
      <c r="N163" s="8"/>
      <c r="O163" s="9"/>
      <c r="P163" s="10"/>
      <c r="Q163" s="11"/>
      <c r="R163" s="9"/>
      <c r="S163" s="12"/>
      <c r="T163" s="12"/>
      <c r="U163" s="12"/>
      <c r="V163" s="12"/>
      <c r="W163" s="12"/>
      <c r="X163" s="12"/>
      <c r="Y163" s="12"/>
      <c r="Z163" s="12"/>
      <c r="AA163" s="12"/>
      <c r="AB163" s="12"/>
      <c r="AC163" s="12"/>
      <c r="AD163" s="12"/>
      <c r="AE163" s="12"/>
    </row>
    <row r="164" s="37" customFormat="true" ht="13.2" hidden="false" customHeight="false" outlineLevel="0" collapsed="false">
      <c r="A164" s="36"/>
      <c r="B164" s="68" t="s">
        <v>431</v>
      </c>
      <c r="C164" s="60" t="s">
        <v>432</v>
      </c>
      <c r="D164" s="89" t="n">
        <v>4380</v>
      </c>
      <c r="E164" s="89" t="n">
        <f aca="false">D164/3</f>
        <v>1460</v>
      </c>
      <c r="F164" s="99" t="n">
        <v>142.943</v>
      </c>
      <c r="G164" s="65"/>
      <c r="H164" s="65"/>
      <c r="I164" s="44"/>
      <c r="J164" s="44"/>
      <c r="K164" s="65" t="s">
        <v>22</v>
      </c>
      <c r="L164" s="66" t="s">
        <v>433</v>
      </c>
      <c r="M164" s="7"/>
      <c r="N164" s="8"/>
      <c r="O164" s="9"/>
      <c r="P164" s="10" t="s">
        <v>72</v>
      </c>
      <c r="Q164" s="11"/>
      <c r="R164" s="9" t="s">
        <v>434</v>
      </c>
      <c r="S164" s="12"/>
      <c r="T164" s="12"/>
      <c r="U164" s="12"/>
      <c r="V164" s="12"/>
      <c r="W164" s="12"/>
      <c r="X164" s="12"/>
      <c r="Y164" s="12"/>
      <c r="Z164" s="12"/>
      <c r="AA164" s="12"/>
      <c r="AB164" s="12"/>
      <c r="AC164" s="12"/>
      <c r="AD164" s="12"/>
      <c r="AE164" s="12"/>
    </row>
    <row r="165" s="37" customFormat="true" ht="13.2" hidden="false" customHeight="false" outlineLevel="0" collapsed="false">
      <c r="A165" s="36"/>
      <c r="B165" s="68" t="s">
        <v>435</v>
      </c>
      <c r="C165" s="60" t="s">
        <v>436</v>
      </c>
      <c r="D165" s="89" t="n">
        <v>2964</v>
      </c>
      <c r="E165" s="89" t="n">
        <f aca="false">D165/3</f>
        <v>988</v>
      </c>
      <c r="F165" s="99" t="n">
        <v>97.9503</v>
      </c>
      <c r="G165" s="65"/>
      <c r="H165" s="65"/>
      <c r="I165" s="44"/>
      <c r="J165" s="44"/>
      <c r="K165" s="65" t="s">
        <v>22</v>
      </c>
      <c r="L165" s="66"/>
      <c r="M165" s="7"/>
      <c r="N165" s="8"/>
      <c r="O165" s="9"/>
      <c r="P165" s="10"/>
      <c r="Q165" s="11"/>
      <c r="R165" s="9"/>
      <c r="S165" s="12"/>
      <c r="T165" s="12"/>
      <c r="U165" s="12"/>
      <c r="V165" s="12"/>
      <c r="W165" s="12"/>
      <c r="X165" s="12"/>
      <c r="Y165" s="12"/>
      <c r="Z165" s="12"/>
      <c r="AA165" s="12"/>
      <c r="AB165" s="12"/>
      <c r="AC165" s="12"/>
      <c r="AD165" s="12"/>
      <c r="AE165" s="12"/>
    </row>
    <row r="166" s="37" customFormat="true" ht="13.2" hidden="false" customHeight="false" outlineLevel="0" collapsed="false">
      <c r="A166" s="36"/>
      <c r="B166" s="68" t="s">
        <v>437</v>
      </c>
      <c r="C166" s="60" t="s">
        <v>438</v>
      </c>
      <c r="D166" s="89" t="n">
        <v>1065</v>
      </c>
      <c r="E166" s="89" t="n">
        <f aca="false">D166/3</f>
        <v>355</v>
      </c>
      <c r="F166" s="99" t="n">
        <v>34.0687</v>
      </c>
      <c r="G166" s="65"/>
      <c r="H166" s="65"/>
      <c r="I166" s="44"/>
      <c r="J166" s="44"/>
      <c r="K166" s="65"/>
      <c r="L166" s="66"/>
      <c r="M166" s="7"/>
      <c r="N166" s="8"/>
      <c r="O166" s="9"/>
      <c r="P166" s="10"/>
      <c r="Q166" s="11"/>
      <c r="R166" s="9"/>
      <c r="S166" s="12"/>
      <c r="T166" s="12"/>
      <c r="U166" s="12"/>
      <c r="V166" s="12"/>
      <c r="W166" s="12"/>
      <c r="X166" s="12"/>
      <c r="Y166" s="12"/>
      <c r="Z166" s="12"/>
      <c r="AA166" s="12"/>
      <c r="AB166" s="12"/>
      <c r="AC166" s="12"/>
      <c r="AD166" s="12"/>
      <c r="AE166" s="12"/>
    </row>
    <row r="167" s="37" customFormat="true" ht="13.2" hidden="false" customHeight="false" outlineLevel="0" collapsed="false">
      <c r="A167" s="36"/>
      <c r="B167" s="68" t="s">
        <v>439</v>
      </c>
      <c r="C167" s="60" t="s">
        <v>440</v>
      </c>
      <c r="D167" s="89" t="n">
        <v>1848</v>
      </c>
      <c r="E167" s="89" t="n">
        <f aca="false">D167/3</f>
        <v>616</v>
      </c>
      <c r="F167" s="99" t="n">
        <v>58.3583</v>
      </c>
      <c r="G167" s="65"/>
      <c r="H167" s="65"/>
      <c r="I167" s="44"/>
      <c r="J167" s="44"/>
      <c r="K167" s="65" t="s">
        <v>22</v>
      </c>
      <c r="L167" s="66"/>
      <c r="M167" s="7"/>
      <c r="N167" s="8"/>
      <c r="O167" s="9"/>
      <c r="P167" s="10"/>
      <c r="Q167" s="11"/>
      <c r="R167" s="9" t="s">
        <v>441</v>
      </c>
      <c r="S167" s="12"/>
      <c r="T167" s="12"/>
      <c r="U167" s="12"/>
      <c r="V167" s="12"/>
      <c r="W167" s="12"/>
      <c r="X167" s="12"/>
      <c r="Y167" s="12"/>
      <c r="Z167" s="12"/>
      <c r="AA167" s="12"/>
      <c r="AB167" s="12"/>
      <c r="AC167" s="12"/>
      <c r="AD167" s="12"/>
      <c r="AE167" s="12"/>
    </row>
    <row r="168" s="37" customFormat="true" ht="13.2" hidden="false" customHeight="false" outlineLevel="0" collapsed="false">
      <c r="A168" s="36"/>
      <c r="B168" s="68" t="s">
        <v>442</v>
      </c>
      <c r="C168" s="60" t="s">
        <v>443</v>
      </c>
      <c r="D168" s="89" t="n">
        <v>1743</v>
      </c>
      <c r="E168" s="89" t="n">
        <f aca="false">D168/3</f>
        <v>581</v>
      </c>
      <c r="F168" s="99" t="n">
        <v>59.6744</v>
      </c>
      <c r="G168" s="65"/>
      <c r="H168" s="65"/>
      <c r="I168" s="44"/>
      <c r="J168" s="44"/>
      <c r="K168" s="65" t="s">
        <v>22</v>
      </c>
      <c r="L168" s="66"/>
      <c r="M168" s="7"/>
      <c r="N168" s="8" t="s">
        <v>325</v>
      </c>
      <c r="O168" s="9" t="s">
        <v>444</v>
      </c>
      <c r="P168" s="10" t="s">
        <v>445</v>
      </c>
      <c r="Q168" s="8" t="s">
        <v>327</v>
      </c>
      <c r="R168" s="9"/>
      <c r="S168" s="12"/>
      <c r="T168" s="12"/>
      <c r="U168" s="12"/>
      <c r="V168" s="12"/>
      <c r="W168" s="12"/>
      <c r="X168" s="12"/>
      <c r="Y168" s="12"/>
      <c r="Z168" s="12"/>
      <c r="AA168" s="12"/>
      <c r="AB168" s="12"/>
      <c r="AC168" s="12"/>
      <c r="AD168" s="12"/>
      <c r="AE168" s="12"/>
    </row>
    <row r="169" s="37" customFormat="true" ht="13.2" hidden="false" customHeight="false" outlineLevel="0" collapsed="false">
      <c r="A169" s="36"/>
      <c r="B169" s="68" t="s">
        <v>446</v>
      </c>
      <c r="C169" s="60" t="s">
        <v>447</v>
      </c>
      <c r="D169" s="89" t="n">
        <v>1230</v>
      </c>
      <c r="E169" s="89" t="n">
        <f aca="false">D169/3</f>
        <v>410</v>
      </c>
      <c r="F169" s="99" t="n">
        <v>39.0665</v>
      </c>
      <c r="G169" s="65"/>
      <c r="H169" s="65"/>
      <c r="I169" s="44"/>
      <c r="J169" s="44"/>
      <c r="K169" s="65" t="s">
        <v>22</v>
      </c>
      <c r="L169" s="66"/>
      <c r="M169" s="7"/>
      <c r="N169" s="8"/>
      <c r="O169" s="9"/>
      <c r="P169" s="10"/>
      <c r="Q169" s="11"/>
      <c r="R169" s="9"/>
      <c r="S169" s="12"/>
      <c r="T169" s="12"/>
      <c r="U169" s="12"/>
      <c r="V169" s="12"/>
      <c r="W169" s="12"/>
      <c r="X169" s="12"/>
      <c r="Y169" s="12"/>
      <c r="Z169" s="12"/>
      <c r="AA169" s="12"/>
      <c r="AB169" s="12"/>
      <c r="AC169" s="12"/>
      <c r="AD169" s="12"/>
      <c r="AE169" s="12"/>
    </row>
    <row r="170" s="98" customFormat="true" ht="13.2" hidden="false" customHeight="false" outlineLevel="0" collapsed="false">
      <c r="A170" s="91"/>
      <c r="B170" s="68" t="s">
        <v>448</v>
      </c>
      <c r="C170" s="60" t="s">
        <v>449</v>
      </c>
      <c r="D170" s="89" t="n">
        <v>1773</v>
      </c>
      <c r="E170" s="89" t="n">
        <f aca="false">D170/3</f>
        <v>591</v>
      </c>
      <c r="F170" s="99" t="n">
        <v>56.5854</v>
      </c>
      <c r="G170" s="100"/>
      <c r="H170" s="100"/>
      <c r="I170" s="101"/>
      <c r="J170" s="101"/>
      <c r="K170" s="100" t="s">
        <v>22</v>
      </c>
      <c r="L170" s="102"/>
      <c r="M170" s="92"/>
      <c r="N170" s="93"/>
      <c r="O170" s="94"/>
      <c r="P170" s="95"/>
      <c r="Q170" s="96"/>
      <c r="R170" s="94" t="s">
        <v>450</v>
      </c>
      <c r="S170" s="97"/>
      <c r="T170" s="97"/>
      <c r="U170" s="97"/>
      <c r="V170" s="97"/>
      <c r="W170" s="97"/>
      <c r="X170" s="97"/>
      <c r="Y170" s="97"/>
      <c r="Z170" s="97"/>
      <c r="AA170" s="97"/>
      <c r="AB170" s="97"/>
      <c r="AC170" s="97"/>
      <c r="AD170" s="97"/>
      <c r="AE170" s="97"/>
    </row>
    <row r="171" s="98" customFormat="true" ht="13.2" hidden="false" customHeight="false" outlineLevel="0" collapsed="false">
      <c r="A171" s="91"/>
      <c r="B171" s="68" t="s">
        <v>451</v>
      </c>
      <c r="C171" s="60" t="s">
        <v>452</v>
      </c>
      <c r="D171" s="89" t="n">
        <v>7572</v>
      </c>
      <c r="E171" s="89" t="n">
        <f aca="false">D171/3</f>
        <v>2524</v>
      </c>
      <c r="F171" s="99" t="n">
        <v>250.175</v>
      </c>
      <c r="G171" s="65"/>
      <c r="H171" s="65"/>
      <c r="I171" s="44" t="s">
        <v>35</v>
      </c>
      <c r="J171" s="44"/>
      <c r="K171" s="65" t="s">
        <v>22</v>
      </c>
      <c r="L171" s="66"/>
      <c r="M171" s="92"/>
      <c r="N171" s="93"/>
      <c r="O171" s="94"/>
      <c r="P171" s="95"/>
      <c r="Q171" s="96"/>
      <c r="R171" s="94" t="s">
        <v>453</v>
      </c>
      <c r="S171" s="97"/>
      <c r="T171" s="97"/>
      <c r="U171" s="97"/>
      <c r="V171" s="97"/>
      <c r="W171" s="97"/>
      <c r="X171" s="97"/>
      <c r="Y171" s="97"/>
      <c r="Z171" s="97"/>
      <c r="AA171" s="97"/>
      <c r="AB171" s="97"/>
      <c r="AC171" s="97"/>
      <c r="AD171" s="97"/>
      <c r="AE171" s="97"/>
    </row>
    <row r="172" s="37" customFormat="true" ht="13.2" hidden="false" customHeight="false" outlineLevel="0" collapsed="false">
      <c r="A172" s="36"/>
      <c r="B172" s="68" t="s">
        <v>454</v>
      </c>
      <c r="C172" s="60" t="s">
        <v>455</v>
      </c>
      <c r="D172" s="89" t="n">
        <v>9474</v>
      </c>
      <c r="E172" s="89" t="n">
        <f aca="false">D172/3</f>
        <v>3158</v>
      </c>
      <c r="F172" s="99" t="n">
        <v>309.369</v>
      </c>
      <c r="G172" s="100"/>
      <c r="H172" s="100"/>
      <c r="I172" s="101"/>
      <c r="J172" s="101"/>
      <c r="K172" s="100" t="s">
        <v>22</v>
      </c>
      <c r="L172" s="102"/>
      <c r="M172" s="7"/>
      <c r="N172" s="8"/>
      <c r="O172" s="9" t="s">
        <v>249</v>
      </c>
      <c r="P172" s="10"/>
      <c r="Q172" s="8" t="s">
        <v>249</v>
      </c>
      <c r="R172" s="9"/>
      <c r="S172" s="12"/>
      <c r="T172" s="12"/>
      <c r="U172" s="12"/>
      <c r="V172" s="12"/>
      <c r="W172" s="12"/>
      <c r="X172" s="12"/>
      <c r="Y172" s="12"/>
      <c r="Z172" s="12"/>
      <c r="AA172" s="12"/>
      <c r="AB172" s="12"/>
      <c r="AC172" s="12"/>
      <c r="AD172" s="12"/>
      <c r="AE172" s="12"/>
    </row>
    <row r="173" s="37" customFormat="true" ht="13.2" hidden="false" customHeight="false" outlineLevel="0" collapsed="false">
      <c r="A173" s="36"/>
      <c r="B173" s="68" t="s">
        <v>456</v>
      </c>
      <c r="C173" s="60" t="s">
        <v>457</v>
      </c>
      <c r="D173" s="89" t="n">
        <v>11151</v>
      </c>
      <c r="E173" s="89" t="n">
        <f aca="false">D173/3</f>
        <v>3717</v>
      </c>
      <c r="F173" s="99" t="n">
        <v>363.193</v>
      </c>
      <c r="G173" s="65"/>
      <c r="H173" s="65"/>
      <c r="I173" s="44"/>
      <c r="J173" s="44"/>
      <c r="K173" s="65" t="s">
        <v>22</v>
      </c>
      <c r="L173" s="66"/>
      <c r="M173" s="7"/>
      <c r="N173" s="8"/>
      <c r="O173" s="9"/>
      <c r="P173" s="10"/>
      <c r="Q173" s="11"/>
      <c r="R173" s="9"/>
      <c r="S173" s="12"/>
      <c r="T173" s="12"/>
      <c r="U173" s="12"/>
      <c r="V173" s="12"/>
      <c r="W173" s="12"/>
      <c r="X173" s="12"/>
      <c r="Y173" s="12"/>
      <c r="Z173" s="12"/>
      <c r="AA173" s="12"/>
      <c r="AB173" s="12"/>
      <c r="AC173" s="12"/>
      <c r="AD173" s="12"/>
      <c r="AE173" s="12"/>
    </row>
    <row r="174" s="37" customFormat="true" ht="13.2" hidden="false" customHeight="false" outlineLevel="0" collapsed="false">
      <c r="A174" s="36"/>
      <c r="B174" s="68" t="s">
        <v>458</v>
      </c>
      <c r="C174" s="60" t="s">
        <v>459</v>
      </c>
      <c r="D174" s="89" t="n">
        <v>1749</v>
      </c>
      <c r="E174" s="89" t="n">
        <f aca="false">D174/3</f>
        <v>583</v>
      </c>
      <c r="F174" s="99" t="n">
        <v>55.5033</v>
      </c>
      <c r="G174" s="65"/>
      <c r="H174" s="65"/>
      <c r="I174" s="44"/>
      <c r="J174" s="44"/>
      <c r="K174" s="65" t="s">
        <v>22</v>
      </c>
      <c r="L174" s="66"/>
      <c r="M174" s="7"/>
      <c r="N174" s="8"/>
      <c r="O174" s="9"/>
      <c r="P174" s="10"/>
      <c r="Q174" s="11"/>
      <c r="R174" s="9"/>
      <c r="S174" s="12"/>
      <c r="T174" s="12"/>
      <c r="U174" s="12"/>
      <c r="V174" s="12"/>
      <c r="W174" s="12"/>
      <c r="X174" s="12"/>
      <c r="Y174" s="12"/>
      <c r="Z174" s="12"/>
      <c r="AA174" s="12"/>
      <c r="AB174" s="12"/>
      <c r="AC174" s="12"/>
      <c r="AD174" s="12"/>
      <c r="AE174" s="12"/>
    </row>
    <row r="175" s="37" customFormat="true" ht="13.2" hidden="false" customHeight="false" outlineLevel="0" collapsed="false">
      <c r="A175" s="36"/>
      <c r="B175" s="68" t="s">
        <v>460</v>
      </c>
      <c r="C175" s="60" t="s">
        <v>461</v>
      </c>
      <c r="D175" s="89" t="n">
        <v>1659</v>
      </c>
      <c r="E175" s="89" t="n">
        <f aca="false">D175/3</f>
        <v>553</v>
      </c>
      <c r="F175" s="99" t="n">
        <v>53.6805</v>
      </c>
      <c r="G175" s="65"/>
      <c r="H175" s="65"/>
      <c r="I175" s="44"/>
      <c r="J175" s="44"/>
      <c r="K175" s="65" t="s">
        <v>22</v>
      </c>
      <c r="L175" s="66" t="s">
        <v>194</v>
      </c>
      <c r="M175" s="7"/>
      <c r="N175" s="8"/>
      <c r="O175" s="9"/>
      <c r="P175" s="10"/>
      <c r="Q175" s="11"/>
      <c r="R175" s="9"/>
      <c r="S175" s="12"/>
      <c r="T175" s="12"/>
      <c r="U175" s="12"/>
      <c r="V175" s="12"/>
      <c r="W175" s="12"/>
      <c r="X175" s="12"/>
      <c r="Y175" s="12"/>
      <c r="Z175" s="12"/>
      <c r="AA175" s="12"/>
      <c r="AB175" s="12"/>
      <c r="AC175" s="12"/>
      <c r="AD175" s="12"/>
      <c r="AE175" s="12"/>
    </row>
    <row r="176" s="37" customFormat="true" ht="13.2" hidden="false" customHeight="false" outlineLevel="0" collapsed="false">
      <c r="A176" s="36"/>
      <c r="B176" s="42"/>
      <c r="C176" s="42"/>
      <c r="D176" s="43"/>
      <c r="E176" s="43"/>
      <c r="F176" s="43"/>
      <c r="G176" s="44"/>
      <c r="H176" s="44"/>
      <c r="I176" s="45"/>
      <c r="J176" s="45"/>
      <c r="K176" s="45"/>
      <c r="L176" s="6"/>
      <c r="M176" s="7"/>
      <c r="N176" s="8"/>
      <c r="O176" s="9"/>
      <c r="P176" s="10"/>
      <c r="Q176" s="11"/>
      <c r="R176" s="9"/>
      <c r="S176" s="12"/>
      <c r="T176" s="12"/>
      <c r="U176" s="12"/>
      <c r="V176" s="12"/>
      <c r="W176" s="12"/>
      <c r="X176" s="12"/>
      <c r="Y176" s="12"/>
      <c r="Z176" s="12"/>
      <c r="AA176" s="12"/>
      <c r="AB176" s="12"/>
      <c r="AC176" s="12"/>
      <c r="AD176" s="12"/>
      <c r="AE176" s="12"/>
    </row>
    <row r="177" s="37" customFormat="true" ht="13.2" hidden="false" customHeight="false" outlineLevel="0" collapsed="false">
      <c r="A177" s="36"/>
      <c r="B177" s="42"/>
      <c r="C177" s="42"/>
      <c r="D177" s="43"/>
      <c r="E177" s="43"/>
      <c r="F177" s="43"/>
      <c r="G177" s="44"/>
      <c r="H177" s="44"/>
      <c r="I177" s="45"/>
      <c r="J177" s="45"/>
      <c r="K177" s="45"/>
      <c r="L177" s="6"/>
      <c r="M177" s="7"/>
      <c r="N177" s="8"/>
      <c r="O177" s="9"/>
      <c r="P177" s="10"/>
      <c r="Q177" s="11"/>
      <c r="R177" s="9"/>
      <c r="S177" s="12"/>
      <c r="T177" s="12"/>
      <c r="U177" s="12"/>
      <c r="V177" s="12"/>
      <c r="W177" s="12"/>
      <c r="X177" s="12"/>
      <c r="Y177" s="12"/>
      <c r="Z177" s="12"/>
      <c r="AA177" s="12"/>
      <c r="AB177" s="12"/>
      <c r="AC177" s="12"/>
      <c r="AD177" s="12"/>
      <c r="AE177" s="12"/>
    </row>
  </sheetData>
  <mergeCells count="1">
    <mergeCell ref="C3:N3"/>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0000"/>
    <pageSetUpPr fitToPage="false"/>
  </sheetPr>
  <dimension ref="A1:B8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6" activeCellId="0" sqref="D6"/>
    </sheetView>
  </sheetViews>
  <sheetFormatPr defaultColWidth="9.0546875" defaultRowHeight="13.2" zeroHeight="false" outlineLevelRow="0" outlineLevelCol="0"/>
  <cols>
    <col collapsed="false" customWidth="true" hidden="false" outlineLevel="0" max="1" min="1" style="103" width="3.99"/>
    <col collapsed="false" customWidth="true" hidden="false" outlineLevel="0" max="2" min="2" style="104" width="88.99"/>
  </cols>
  <sheetData>
    <row r="1" customFormat="false" ht="13.8" hidden="false" customHeight="false" outlineLevel="0" collapsed="false">
      <c r="A1" s="105" t="s">
        <v>462</v>
      </c>
    </row>
    <row r="2" customFormat="false" ht="13.8" hidden="false" customHeight="false" outlineLevel="0" collapsed="false">
      <c r="A2" s="106"/>
    </row>
    <row r="3" customFormat="false" ht="13.8" hidden="false" customHeight="false" outlineLevel="0" collapsed="false">
      <c r="A3" s="107"/>
    </row>
    <row r="4" customFormat="false" ht="41.4" hidden="false" customHeight="false" outlineLevel="0" collapsed="false">
      <c r="A4" s="107" t="n">
        <v>1</v>
      </c>
      <c r="B4" s="108" t="s">
        <v>463</v>
      </c>
    </row>
    <row r="5" customFormat="false" ht="41.4" hidden="false" customHeight="false" outlineLevel="0" collapsed="false">
      <c r="A5" s="107" t="n">
        <v>2</v>
      </c>
      <c r="B5" s="108" t="s">
        <v>464</v>
      </c>
    </row>
    <row r="6" customFormat="false" ht="41.4" hidden="false" customHeight="false" outlineLevel="0" collapsed="false">
      <c r="A6" s="107" t="n">
        <v>3</v>
      </c>
      <c r="B6" s="108" t="s">
        <v>465</v>
      </c>
    </row>
    <row r="7" customFormat="false" ht="41.4" hidden="false" customHeight="false" outlineLevel="0" collapsed="false">
      <c r="A7" s="107" t="n">
        <v>4</v>
      </c>
      <c r="B7" s="108" t="s">
        <v>466</v>
      </c>
    </row>
    <row r="8" customFormat="false" ht="55.2" hidden="false" customHeight="false" outlineLevel="0" collapsed="false">
      <c r="A8" s="107" t="n">
        <v>5</v>
      </c>
      <c r="B8" s="108" t="s">
        <v>467</v>
      </c>
    </row>
    <row r="9" customFormat="false" ht="27.6" hidden="false" customHeight="false" outlineLevel="0" collapsed="false">
      <c r="A9" s="107" t="n">
        <v>6</v>
      </c>
      <c r="B9" s="108" t="s">
        <v>468</v>
      </c>
    </row>
    <row r="10" customFormat="false" ht="55.2" hidden="false" customHeight="false" outlineLevel="0" collapsed="false">
      <c r="A10" s="107" t="n">
        <v>7</v>
      </c>
      <c r="B10" s="108" t="s">
        <v>469</v>
      </c>
    </row>
    <row r="11" customFormat="false" ht="41.4" hidden="false" customHeight="false" outlineLevel="0" collapsed="false">
      <c r="A11" s="107" t="n">
        <v>8</v>
      </c>
      <c r="B11" s="108" t="s">
        <v>470</v>
      </c>
    </row>
    <row r="12" customFormat="false" ht="26.25" hidden="false" customHeight="true" outlineLevel="0" collapsed="false">
      <c r="A12" s="107" t="n">
        <v>9</v>
      </c>
      <c r="B12" s="108" t="s">
        <v>471</v>
      </c>
    </row>
    <row r="13" customFormat="false" ht="27.6" hidden="false" customHeight="false" outlineLevel="0" collapsed="false">
      <c r="A13" s="107" t="n">
        <v>10</v>
      </c>
      <c r="B13" s="108" t="s">
        <v>472</v>
      </c>
    </row>
    <row r="14" customFormat="false" ht="41.4" hidden="false" customHeight="false" outlineLevel="0" collapsed="false">
      <c r="A14" s="107" t="n">
        <v>11</v>
      </c>
      <c r="B14" s="108" t="s">
        <v>473</v>
      </c>
    </row>
    <row r="15" customFormat="false" ht="69" hidden="false" customHeight="false" outlineLevel="0" collapsed="false">
      <c r="A15" s="107" t="n">
        <v>12</v>
      </c>
      <c r="B15" s="108" t="s">
        <v>474</v>
      </c>
    </row>
    <row r="16" customFormat="false" ht="55.2" hidden="false" customHeight="false" outlineLevel="0" collapsed="false">
      <c r="A16" s="107" t="n">
        <v>13</v>
      </c>
      <c r="B16" s="108" t="s">
        <v>475</v>
      </c>
    </row>
    <row r="17" customFormat="false" ht="41.4" hidden="false" customHeight="false" outlineLevel="0" collapsed="false">
      <c r="A17" s="107" t="n">
        <v>14</v>
      </c>
      <c r="B17" s="108" t="s">
        <v>476</v>
      </c>
    </row>
    <row r="18" customFormat="false" ht="27.6" hidden="false" customHeight="false" outlineLevel="0" collapsed="false">
      <c r="A18" s="107" t="n">
        <v>15</v>
      </c>
      <c r="B18" s="108" t="s">
        <v>477</v>
      </c>
    </row>
    <row r="19" customFormat="false" ht="27.6" hidden="false" customHeight="false" outlineLevel="0" collapsed="false">
      <c r="A19" s="107" t="n">
        <v>16</v>
      </c>
      <c r="B19" s="108" t="s">
        <v>478</v>
      </c>
    </row>
    <row r="20" customFormat="false" ht="27.6" hidden="false" customHeight="false" outlineLevel="0" collapsed="false">
      <c r="A20" s="107" t="n">
        <v>17</v>
      </c>
      <c r="B20" s="108" t="s">
        <v>479</v>
      </c>
    </row>
    <row r="21" customFormat="false" ht="27.6" hidden="false" customHeight="false" outlineLevel="0" collapsed="false">
      <c r="A21" s="107" t="n">
        <v>18</v>
      </c>
      <c r="B21" s="108" t="s">
        <v>480</v>
      </c>
    </row>
    <row r="22" customFormat="false" ht="41.4" hidden="false" customHeight="false" outlineLevel="0" collapsed="false">
      <c r="A22" s="107" t="n">
        <v>19</v>
      </c>
      <c r="B22" s="108" t="s">
        <v>481</v>
      </c>
    </row>
    <row r="23" customFormat="false" ht="41.4" hidden="false" customHeight="false" outlineLevel="0" collapsed="false">
      <c r="A23" s="107" t="n">
        <v>20</v>
      </c>
      <c r="B23" s="108" t="s">
        <v>482</v>
      </c>
    </row>
    <row r="24" customFormat="false" ht="40.5" hidden="false" customHeight="true" outlineLevel="0" collapsed="false">
      <c r="A24" s="107" t="n">
        <v>21</v>
      </c>
      <c r="B24" s="108" t="s">
        <v>483</v>
      </c>
    </row>
    <row r="25" customFormat="false" ht="27.6" hidden="false" customHeight="false" outlineLevel="0" collapsed="false">
      <c r="A25" s="107" t="n">
        <v>22</v>
      </c>
      <c r="B25" s="108" t="s">
        <v>484</v>
      </c>
    </row>
    <row r="26" customFormat="false" ht="41.4" hidden="false" customHeight="false" outlineLevel="0" collapsed="false">
      <c r="A26" s="107" t="n">
        <v>23</v>
      </c>
      <c r="B26" s="108" t="s">
        <v>485</v>
      </c>
    </row>
    <row r="27" customFormat="false" ht="41.4" hidden="false" customHeight="false" outlineLevel="0" collapsed="false">
      <c r="A27" s="107" t="n">
        <v>24</v>
      </c>
      <c r="B27" s="108" t="s">
        <v>486</v>
      </c>
    </row>
    <row r="28" customFormat="false" ht="27.6" hidden="false" customHeight="false" outlineLevel="0" collapsed="false">
      <c r="A28" s="107" t="n">
        <v>25</v>
      </c>
      <c r="B28" s="108" t="s">
        <v>487</v>
      </c>
    </row>
    <row r="29" customFormat="false" ht="41.4" hidden="false" customHeight="false" outlineLevel="0" collapsed="false">
      <c r="A29" s="107" t="n">
        <v>26</v>
      </c>
      <c r="B29" s="108" t="s">
        <v>488</v>
      </c>
    </row>
    <row r="30" customFormat="false" ht="41.4" hidden="false" customHeight="false" outlineLevel="0" collapsed="false">
      <c r="A30" s="107" t="n">
        <v>27</v>
      </c>
      <c r="B30" s="108" t="s">
        <v>489</v>
      </c>
    </row>
    <row r="31" customFormat="false" ht="41.4" hidden="false" customHeight="false" outlineLevel="0" collapsed="false">
      <c r="A31" s="107" t="n">
        <v>28</v>
      </c>
      <c r="B31" s="108" t="s">
        <v>490</v>
      </c>
    </row>
    <row r="32" customFormat="false" ht="55.2" hidden="false" customHeight="false" outlineLevel="0" collapsed="false">
      <c r="A32" s="107" t="n">
        <v>29</v>
      </c>
      <c r="B32" s="108" t="s">
        <v>491</v>
      </c>
    </row>
    <row r="33" customFormat="false" ht="41.4" hidden="false" customHeight="false" outlineLevel="0" collapsed="false">
      <c r="A33" s="107" t="n">
        <v>30</v>
      </c>
      <c r="B33" s="108" t="s">
        <v>492</v>
      </c>
    </row>
    <row r="34" customFormat="false" ht="55.2" hidden="false" customHeight="false" outlineLevel="0" collapsed="false">
      <c r="A34" s="107" t="n">
        <v>31</v>
      </c>
      <c r="B34" s="108" t="s">
        <v>493</v>
      </c>
    </row>
    <row r="35" customFormat="false" ht="41.4" hidden="false" customHeight="false" outlineLevel="0" collapsed="false">
      <c r="A35" s="107" t="n">
        <v>32</v>
      </c>
      <c r="B35" s="108" t="s">
        <v>494</v>
      </c>
    </row>
    <row r="36" customFormat="false" ht="27.6" hidden="false" customHeight="false" outlineLevel="0" collapsed="false">
      <c r="A36" s="107" t="n">
        <v>33</v>
      </c>
      <c r="B36" s="108" t="s">
        <v>495</v>
      </c>
    </row>
    <row r="37" customFormat="false" ht="41.4" hidden="false" customHeight="false" outlineLevel="0" collapsed="false">
      <c r="A37" s="107" t="n">
        <v>34</v>
      </c>
      <c r="B37" s="108" t="s">
        <v>496</v>
      </c>
    </row>
    <row r="38" customFormat="false" ht="27.6" hidden="false" customHeight="false" outlineLevel="0" collapsed="false">
      <c r="A38" s="107" t="n">
        <v>35</v>
      </c>
      <c r="B38" s="108" t="s">
        <v>497</v>
      </c>
    </row>
    <row r="39" customFormat="false" ht="27.6" hidden="false" customHeight="false" outlineLevel="0" collapsed="false">
      <c r="A39" s="107" t="n">
        <v>36</v>
      </c>
      <c r="B39" s="108" t="s">
        <v>498</v>
      </c>
    </row>
    <row r="40" customFormat="false" ht="27.6" hidden="false" customHeight="false" outlineLevel="0" collapsed="false">
      <c r="A40" s="107" t="n">
        <v>37</v>
      </c>
      <c r="B40" s="108" t="s">
        <v>499</v>
      </c>
    </row>
    <row r="41" customFormat="false" ht="41.4" hidden="false" customHeight="false" outlineLevel="0" collapsed="false">
      <c r="A41" s="107" t="n">
        <v>38</v>
      </c>
      <c r="B41" s="108" t="s">
        <v>500</v>
      </c>
    </row>
    <row r="42" customFormat="false" ht="41.4" hidden="false" customHeight="false" outlineLevel="0" collapsed="false">
      <c r="A42" s="107" t="n">
        <v>39</v>
      </c>
      <c r="B42" s="108" t="s">
        <v>501</v>
      </c>
    </row>
    <row r="43" customFormat="false" ht="41.4" hidden="false" customHeight="false" outlineLevel="0" collapsed="false">
      <c r="A43" s="107" t="n">
        <v>40</v>
      </c>
      <c r="B43" s="108" t="s">
        <v>502</v>
      </c>
    </row>
    <row r="44" customFormat="false" ht="41.4" hidden="false" customHeight="false" outlineLevel="0" collapsed="false">
      <c r="A44" s="107" t="n">
        <v>41</v>
      </c>
      <c r="B44" s="108" t="s">
        <v>503</v>
      </c>
    </row>
    <row r="45" customFormat="false" ht="27.6" hidden="false" customHeight="false" outlineLevel="0" collapsed="false">
      <c r="A45" s="107" t="n">
        <v>42</v>
      </c>
      <c r="B45" s="108" t="s">
        <v>504</v>
      </c>
    </row>
    <row r="46" customFormat="false" ht="27.6" hidden="false" customHeight="false" outlineLevel="0" collapsed="false">
      <c r="A46" s="107" t="n">
        <v>43</v>
      </c>
      <c r="B46" s="108" t="s">
        <v>505</v>
      </c>
    </row>
    <row r="47" customFormat="false" ht="27.6" hidden="false" customHeight="false" outlineLevel="0" collapsed="false">
      <c r="A47" s="107" t="n">
        <v>44</v>
      </c>
      <c r="B47" s="108" t="s">
        <v>506</v>
      </c>
    </row>
    <row r="48" customFormat="false" ht="41.4" hidden="false" customHeight="false" outlineLevel="0" collapsed="false">
      <c r="A48" s="107" t="n">
        <v>45</v>
      </c>
      <c r="B48" s="108" t="s">
        <v>507</v>
      </c>
    </row>
    <row r="49" customFormat="false" ht="27.6" hidden="false" customHeight="false" outlineLevel="0" collapsed="false">
      <c r="A49" s="107" t="n">
        <v>46</v>
      </c>
      <c r="B49" s="108" t="s">
        <v>508</v>
      </c>
    </row>
    <row r="50" customFormat="false" ht="41.4" hidden="false" customHeight="false" outlineLevel="0" collapsed="false">
      <c r="A50" s="107" t="n">
        <v>47</v>
      </c>
      <c r="B50" s="108" t="s">
        <v>509</v>
      </c>
    </row>
    <row r="51" customFormat="false" ht="41.4" hidden="false" customHeight="false" outlineLevel="0" collapsed="false">
      <c r="A51" s="107" t="n">
        <v>48</v>
      </c>
      <c r="B51" s="108" t="s">
        <v>510</v>
      </c>
    </row>
    <row r="52" customFormat="false" ht="27.6" hidden="false" customHeight="false" outlineLevel="0" collapsed="false">
      <c r="A52" s="107" t="n">
        <v>49</v>
      </c>
      <c r="B52" s="108" t="s">
        <v>511</v>
      </c>
    </row>
    <row r="53" customFormat="false" ht="41.4" hidden="false" customHeight="false" outlineLevel="0" collapsed="false">
      <c r="A53" s="107" t="n">
        <v>50</v>
      </c>
      <c r="B53" s="108" t="s">
        <v>512</v>
      </c>
    </row>
    <row r="54" customFormat="false" ht="41.4" hidden="false" customHeight="false" outlineLevel="0" collapsed="false">
      <c r="A54" s="107" t="n">
        <v>51</v>
      </c>
      <c r="B54" s="108" t="s">
        <v>513</v>
      </c>
    </row>
    <row r="55" customFormat="false" ht="27.6" hidden="false" customHeight="false" outlineLevel="0" collapsed="false">
      <c r="A55" s="107" t="n">
        <v>52</v>
      </c>
      <c r="B55" s="108" t="s">
        <v>514</v>
      </c>
    </row>
    <row r="56" customFormat="false" ht="55.2" hidden="false" customHeight="false" outlineLevel="0" collapsed="false">
      <c r="A56" s="107" t="n">
        <v>53</v>
      </c>
      <c r="B56" s="108" t="s">
        <v>515</v>
      </c>
    </row>
    <row r="57" customFormat="false" ht="27.6" hidden="false" customHeight="false" outlineLevel="0" collapsed="false">
      <c r="A57" s="107" t="n">
        <v>54</v>
      </c>
      <c r="B57" s="108" t="s">
        <v>516</v>
      </c>
    </row>
    <row r="58" customFormat="false" ht="27.6" hidden="false" customHeight="false" outlineLevel="0" collapsed="false">
      <c r="A58" s="107" t="n">
        <v>55</v>
      </c>
      <c r="B58" s="108" t="s">
        <v>517</v>
      </c>
    </row>
    <row r="59" s="109" customFormat="true" ht="41.25" hidden="false" customHeight="true" outlineLevel="0" collapsed="false">
      <c r="A59" s="107" t="n">
        <v>56</v>
      </c>
      <c r="B59" s="108" t="s">
        <v>518</v>
      </c>
    </row>
    <row r="60" customFormat="false" ht="41.4" hidden="false" customHeight="false" outlineLevel="0" collapsed="false">
      <c r="A60" s="107" t="n">
        <v>57</v>
      </c>
      <c r="B60" s="108" t="s">
        <v>519</v>
      </c>
    </row>
    <row r="61" customFormat="false" ht="41.4" hidden="false" customHeight="false" outlineLevel="0" collapsed="false">
      <c r="A61" s="107" t="n">
        <v>58</v>
      </c>
      <c r="B61" s="108" t="s">
        <v>520</v>
      </c>
    </row>
    <row r="62" customFormat="false" ht="41.4" hidden="false" customHeight="false" outlineLevel="0" collapsed="false">
      <c r="A62" s="107" t="n">
        <v>59</v>
      </c>
      <c r="B62" s="108" t="s">
        <v>521</v>
      </c>
    </row>
    <row r="63" customFormat="false" ht="43.2" hidden="false" customHeight="true" outlineLevel="0" collapsed="false">
      <c r="A63" s="107" t="n">
        <v>60</v>
      </c>
      <c r="B63" s="110" t="s">
        <v>522</v>
      </c>
    </row>
    <row r="64" customFormat="false" ht="55.2" hidden="false" customHeight="false" outlineLevel="0" collapsed="false">
      <c r="A64" s="107" t="n">
        <v>61</v>
      </c>
      <c r="B64" s="108" t="s">
        <v>523</v>
      </c>
    </row>
    <row r="65" customFormat="false" ht="27.6" hidden="false" customHeight="false" outlineLevel="0" collapsed="false">
      <c r="A65" s="107" t="n">
        <v>62</v>
      </c>
      <c r="B65" s="108" t="s">
        <v>524</v>
      </c>
    </row>
    <row r="66" customFormat="false" ht="27.6" hidden="false" customHeight="false" outlineLevel="0" collapsed="false">
      <c r="A66" s="107" t="n">
        <v>63</v>
      </c>
      <c r="B66" s="108" t="s">
        <v>525</v>
      </c>
    </row>
    <row r="67" customFormat="false" ht="41.4" hidden="false" customHeight="false" outlineLevel="0" collapsed="false">
      <c r="A67" s="107" t="n">
        <v>64</v>
      </c>
      <c r="B67" s="108" t="s">
        <v>526</v>
      </c>
    </row>
    <row r="68" customFormat="false" ht="41.4" hidden="false" customHeight="false" outlineLevel="0" collapsed="false">
      <c r="A68" s="107" t="n">
        <v>65</v>
      </c>
      <c r="B68" s="108" t="s">
        <v>527</v>
      </c>
    </row>
    <row r="69" customFormat="false" ht="27.6" hidden="false" customHeight="false" outlineLevel="0" collapsed="false">
      <c r="A69" s="107" t="n">
        <v>66</v>
      </c>
      <c r="B69" s="108" t="s">
        <v>528</v>
      </c>
    </row>
    <row r="70" customFormat="false" ht="41.4" hidden="false" customHeight="false" outlineLevel="0" collapsed="false">
      <c r="A70" s="107" t="n">
        <v>67</v>
      </c>
      <c r="B70" s="108" t="s">
        <v>529</v>
      </c>
    </row>
    <row r="71" customFormat="false" ht="41.4" hidden="false" customHeight="false" outlineLevel="0" collapsed="false">
      <c r="A71" s="107" t="n">
        <v>68</v>
      </c>
      <c r="B71" s="108" t="s">
        <v>530</v>
      </c>
    </row>
    <row r="72" customFormat="false" ht="41.4" hidden="false" customHeight="false" outlineLevel="0" collapsed="false">
      <c r="A72" s="107" t="n">
        <v>69</v>
      </c>
      <c r="B72" s="108" t="s">
        <v>531</v>
      </c>
    </row>
    <row r="73" customFormat="false" ht="41.4" hidden="false" customHeight="false" outlineLevel="0" collapsed="false">
      <c r="A73" s="107" t="n">
        <v>70</v>
      </c>
      <c r="B73" s="108" t="s">
        <v>532</v>
      </c>
    </row>
    <row r="74" customFormat="false" ht="41.4" hidden="false" customHeight="false" outlineLevel="0" collapsed="false">
      <c r="A74" s="107" t="n">
        <v>71</v>
      </c>
      <c r="B74" s="108" t="s">
        <v>533</v>
      </c>
    </row>
    <row r="75" customFormat="false" ht="41.4" hidden="false" customHeight="false" outlineLevel="0" collapsed="false">
      <c r="A75" s="107" t="n">
        <v>72</v>
      </c>
      <c r="B75" s="108" t="s">
        <v>534</v>
      </c>
    </row>
    <row r="76" customFormat="false" ht="41.4" hidden="false" customHeight="false" outlineLevel="0" collapsed="false">
      <c r="A76" s="107" t="n">
        <v>73</v>
      </c>
      <c r="B76" s="108" t="s">
        <v>535</v>
      </c>
    </row>
    <row r="77" customFormat="false" ht="41.4" hidden="false" customHeight="false" outlineLevel="0" collapsed="false">
      <c r="A77" s="107" t="n">
        <v>74</v>
      </c>
      <c r="B77" s="108" t="s">
        <v>536</v>
      </c>
    </row>
    <row r="78" customFormat="false" ht="41.4" hidden="false" customHeight="false" outlineLevel="0" collapsed="false">
      <c r="A78" s="107" t="n">
        <v>75</v>
      </c>
      <c r="B78" s="108" t="s">
        <v>537</v>
      </c>
    </row>
    <row r="79" customFormat="false" ht="41.4" hidden="false" customHeight="false" outlineLevel="0" collapsed="false">
      <c r="A79" s="107" t="n">
        <v>76</v>
      </c>
      <c r="B79" s="108" t="s">
        <v>538</v>
      </c>
    </row>
    <row r="80" customFormat="false" ht="13.8" hidden="false" customHeight="false" outlineLevel="0" collapsed="false">
      <c r="A80" s="107"/>
    </row>
    <row r="81" customFormat="false" ht="13.8" hidden="false" customHeight="false" outlineLevel="0" collapsed="false">
      <c r="A81" s="107"/>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4-03-16T17:38:00Z</dcterms:created>
  <dc:creator>ssampson</dc:creator>
  <dc:description/>
  <dc:language>en-US</dc:language>
  <cp:lastModifiedBy>ssampson</cp:lastModifiedBy>
  <cp:lastPrinted>2005-05-11T17:10:16Z</cp:lastPrinted>
  <dcterms:modified xsi:type="dcterms:W3CDTF">2010-12-22T20:42:33Z</dcterms:modified>
  <cp:revision>0</cp:revision>
  <dc:subject/>
  <dc:title/>
</cp:coreProperties>
</file>